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624"/>
  <workbookPr checkCompatibility="1" autoCompressPictures="0"/>
  <bookViews>
    <workbookView xWindow="240" yWindow="240" windowWidth="25360" windowHeight="13760" tabRatio="448"/>
  </bookViews>
  <sheets>
    <sheet name="list for paper" sheetId="1" r:id="rId1"/>
    <sheet name="Tabelle2" sheetId="2" r:id="rId2"/>
    <sheet name="Tabelle3" sheetId="3" r:id="rId3"/>
  </sheets>
  <definedNames>
    <definedName name="_xlnm.Print_Area" localSheetId="0">'list for paper'!$A$1:$M$55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6" uniqueCount="108">
  <si>
    <t>Gene Symbol</t>
  </si>
  <si>
    <t>Gene name</t>
  </si>
  <si>
    <t>PN/CL ratio</t>
  </si>
  <si>
    <t>EP</t>
  </si>
  <si>
    <t>Acvr1c</t>
  </si>
  <si>
    <t>activin A receptor, type IC</t>
  </si>
  <si>
    <t>E</t>
  </si>
  <si>
    <t>cortistatin</t>
  </si>
  <si>
    <t>Calcb</t>
  </si>
  <si>
    <t>B</t>
  </si>
  <si>
    <t>follistatin-like 1</t>
  </si>
  <si>
    <t>A</t>
  </si>
  <si>
    <t>P2rx4</t>
  </si>
  <si>
    <t>Pnoc</t>
  </si>
  <si>
    <t>prepronociceptin</t>
  </si>
  <si>
    <t>Crhbp</t>
  </si>
  <si>
    <t>Crhr1</t>
  </si>
  <si>
    <t>corticotropin releasing hormone receptor 1</t>
  </si>
  <si>
    <t>Gal</t>
  </si>
  <si>
    <t>glutamate receptor, metabotropic 2</t>
  </si>
  <si>
    <t>Htr2a</t>
  </si>
  <si>
    <t>Htr2b</t>
  </si>
  <si>
    <t>Maoa</t>
  </si>
  <si>
    <t>Calcrl</t>
  </si>
  <si>
    <t>calcitonin receptor-like</t>
  </si>
  <si>
    <t>Chga</t>
  </si>
  <si>
    <t>chromogranin A</t>
  </si>
  <si>
    <t>ATPase, Ca++ transporting, plasma membrane 2</t>
  </si>
  <si>
    <t>D</t>
  </si>
  <si>
    <t>Kcnj4</t>
  </si>
  <si>
    <t>Kcnk6</t>
  </si>
  <si>
    <t>Tpcn2</t>
  </si>
  <si>
    <t xml:space="preserve">Two pore segment channel 2 </t>
  </si>
  <si>
    <t>cholinergic receptor, muscarinic 3</t>
  </si>
  <si>
    <t>cholinergic receptor, nicotinic, alpha 4</t>
  </si>
  <si>
    <t>glycine receptor, beta</t>
  </si>
  <si>
    <t>Stx1a</t>
  </si>
  <si>
    <t>syntaxin 1A (brain)</t>
  </si>
  <si>
    <t>Behavioral response to stroke</t>
  </si>
  <si>
    <t xml:space="preserve">CNS Physiology </t>
  </si>
  <si>
    <t>Cort</t>
  </si>
  <si>
    <t>Fstl1</t>
  </si>
  <si>
    <t>Grm2</t>
  </si>
  <si>
    <t>Calca</t>
  </si>
  <si>
    <t>Ece1</t>
  </si>
  <si>
    <t>Prcp</t>
  </si>
  <si>
    <t>Atp2b2</t>
  </si>
  <si>
    <t>Cacng2</t>
  </si>
  <si>
    <t>Cacng3</t>
  </si>
  <si>
    <t>Grin1</t>
  </si>
  <si>
    <t>Scn7a</t>
  </si>
  <si>
    <t>Chrm3</t>
  </si>
  <si>
    <t>Glrb</t>
  </si>
  <si>
    <t>Chrna4</t>
  </si>
  <si>
    <t>Enpp1</t>
  </si>
  <si>
    <t>Cyp11b1</t>
  </si>
  <si>
    <t>Ace**</t>
  </si>
  <si>
    <t>NC</t>
  </si>
  <si>
    <t>galanin prepropeptiCe</t>
  </si>
  <si>
    <t>cytochrome P450, subfamily 11B, polypeptiCe 1</t>
  </si>
  <si>
    <t>C</t>
  </si>
  <si>
    <t>gamma-aminobutyric aciC (GABA) A receptor, beta 2</t>
  </si>
  <si>
    <t>F</t>
  </si>
  <si>
    <t>Sequence Code</t>
  </si>
  <si>
    <t>SD</t>
  </si>
  <si>
    <t>Pain response-associated genes</t>
  </si>
  <si>
    <t>Stress response-associated genes</t>
  </si>
  <si>
    <t>Blood pressure regulation</t>
  </si>
  <si>
    <t>calcitonin-related polypeptide, beta</t>
  </si>
  <si>
    <t>corticotropin releasing hormone binding protein</t>
  </si>
  <si>
    <t>5-hydroxytryptamine (serotonin) receptor 2A</t>
  </si>
  <si>
    <t>5-hydroxytryptamine (serotonin) receptor 2B</t>
  </si>
  <si>
    <t>monoamine oxidase A</t>
  </si>
  <si>
    <t>calcitonin/calcitonin-related polypeptide, alpha</t>
  </si>
  <si>
    <t>endothelin converting enzyme 1</t>
  </si>
  <si>
    <t>purinergic receptor P2X, liganC-gated ion channel 4</t>
  </si>
  <si>
    <t>prolylcarboxy-peptidase (angiotensinase C)</t>
  </si>
  <si>
    <t>calcium channel, voltage-dependent, gamma subunit 3</t>
  </si>
  <si>
    <t>potassium inwardly-rectifying channel, subfamily J, member 4</t>
  </si>
  <si>
    <t>potassium inwardly-rectifying channel, subfamily K, member 6</t>
  </si>
  <si>
    <t>glutamate receptor, ionotropic, N-methyl D-aspartate 1</t>
  </si>
  <si>
    <t xml:space="preserve">sodium channel, voltage-gated, type VII, alpha </t>
  </si>
  <si>
    <t>Abbreviations: SD, standard deviation; PN, penumbra; CL, contralateral; EP, expression pattern</t>
  </si>
  <si>
    <t>Lap3</t>
  </si>
  <si>
    <t xml:space="preserve">leucine aminopeptidase 3 </t>
  </si>
  <si>
    <t>Gabbr2</t>
  </si>
  <si>
    <t>Neurotransmission</t>
  </si>
  <si>
    <t>Cacna2D1</t>
  </si>
  <si>
    <t>calcium channel, voltage-Dependent, alpha2/Delta subunit 1</t>
  </si>
  <si>
    <t>Other ion homeostasis-related genes</t>
  </si>
  <si>
    <t>FxyD2</t>
  </si>
  <si>
    <t>FXYD Domain-containing ion transport regulator 2</t>
  </si>
  <si>
    <t>Young 3d</t>
  </si>
  <si>
    <t>Young 14d</t>
  </si>
  <si>
    <t>Aged 3d</t>
  </si>
  <si>
    <t>calcium channel, voltage-dependent, γ-subunit 2</t>
  </si>
  <si>
    <t>ectonucleotide pyrophosphatase/phosphodiesterase 1</t>
  </si>
  <si>
    <t>Aged 14d</t>
  </si>
  <si>
    <t>angiotensin I converting enzyme 1</t>
  </si>
  <si>
    <t>Legend</t>
  </si>
  <si>
    <t>** confirmatory results</t>
  </si>
  <si>
    <t>therapeutic targets</t>
  </si>
  <si>
    <t>age-related expression</t>
  </si>
  <si>
    <t>Table 1s. CNS physiology and system homeostasis-related genes verified by RT-PCR</t>
  </si>
  <si>
    <t>*confirmatory results, age effect</t>
  </si>
  <si>
    <t>** confirmatory results, no age effects</t>
  </si>
  <si>
    <r>
      <rPr>
        <i/>
        <sz val="9"/>
        <color rgb="FF000000"/>
        <rFont val="Arial"/>
      </rPr>
      <t>Abbreviations</t>
    </r>
    <r>
      <rPr>
        <sz val="9"/>
        <color rgb="FF000000"/>
        <rFont val="Arial"/>
        <family val="2"/>
      </rPr>
      <t>: SD, standard deviation; EP, expression pattern; NC, no change</t>
    </r>
  </si>
  <si>
    <t>Table S1. CNS physiology and system homeostasis-related genes verified by RT-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7" x14ac:knownFonts="1">
    <font>
      <sz val="11"/>
      <color theme="1"/>
      <name val="Calibri"/>
      <family val="2"/>
      <scheme val="minor"/>
    </font>
    <font>
      <b/>
      <sz val="9"/>
      <name val="Arial"/>
      <family val="2"/>
    </font>
    <font>
      <b/>
      <i/>
      <sz val="9"/>
      <color indexed="8"/>
      <name val="Arial"/>
      <family val="2"/>
    </font>
    <font>
      <sz val="9"/>
      <color indexed="8"/>
      <name val="Arial"/>
      <family val="2"/>
    </font>
    <font>
      <b/>
      <sz val="9"/>
      <color indexed="8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b/>
      <i/>
      <sz val="9"/>
      <name val="Arial"/>
      <family val="2"/>
    </font>
    <font>
      <i/>
      <sz val="9"/>
      <color indexed="8"/>
      <name val="Arial"/>
      <family val="2"/>
    </font>
    <font>
      <b/>
      <sz val="9"/>
      <color indexed="14"/>
      <name val="Arial"/>
      <family val="2"/>
    </font>
    <font>
      <sz val="9"/>
      <color indexed="63"/>
      <name val="Arial"/>
      <family val="2"/>
    </font>
    <font>
      <sz val="8"/>
      <name val="Calibri"/>
      <family val="2"/>
    </font>
    <font>
      <b/>
      <sz val="12"/>
      <color indexed="8"/>
      <name val="Arial"/>
      <family val="2"/>
    </font>
    <font>
      <sz val="9"/>
      <color indexed="8"/>
      <name val="Arial"/>
      <family val="2"/>
    </font>
    <font>
      <sz val="9"/>
      <name val="Arial"/>
      <family val="2"/>
    </font>
    <font>
      <b/>
      <sz val="10"/>
      <color indexed="8"/>
      <name val="Arial"/>
    </font>
    <font>
      <b/>
      <sz val="10"/>
      <color rgb="FF000000"/>
      <name val="Arial"/>
    </font>
    <font>
      <sz val="9"/>
      <color rgb="FF000000"/>
      <name val="Arial"/>
      <family val="2"/>
    </font>
    <font>
      <sz val="11"/>
      <color rgb="FF000000"/>
      <name val="Calibri"/>
      <family val="2"/>
      <charset val="238"/>
      <scheme val="minor"/>
    </font>
    <font>
      <b/>
      <sz val="10"/>
      <color rgb="FF000000"/>
      <name val="Arial"/>
      <family val="2"/>
      <charset val="238"/>
    </font>
    <font>
      <sz val="9"/>
      <color rgb="FF000000"/>
      <name val="Arial"/>
      <family val="2"/>
      <charset val="238"/>
    </font>
    <font>
      <b/>
      <sz val="9"/>
      <color rgb="FF000000"/>
      <name val="Arial"/>
      <family val="2"/>
      <charset val="238"/>
    </font>
    <font>
      <b/>
      <i/>
      <sz val="9"/>
      <color rgb="FF000000"/>
      <name val="Arial"/>
      <family val="2"/>
      <charset val="238"/>
    </font>
    <font>
      <sz val="9"/>
      <color rgb="FF333333"/>
      <name val="Arial"/>
      <family val="2"/>
      <charset val="238"/>
    </font>
    <font>
      <i/>
      <sz val="9"/>
      <color rgb="FF000000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ABF8F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5">
    <xf numFmtId="0" fontId="0" fillId="0" borderId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</cellStyleXfs>
  <cellXfs count="212">
    <xf numFmtId="0" fontId="0" fillId="0" borderId="0" xfId="0"/>
    <xf numFmtId="0" fontId="1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3" fillId="0" borderId="0" xfId="0" applyFont="1" applyBorder="1"/>
    <xf numFmtId="2" fontId="3" fillId="0" borderId="0" xfId="0" applyNumberFormat="1" applyFont="1" applyBorder="1"/>
    <xf numFmtId="0" fontId="4" fillId="0" borderId="0" xfId="0" applyFont="1" applyFill="1" applyBorder="1" applyAlignment="1">
      <alignment horizontal="center"/>
    </xf>
    <xf numFmtId="0" fontId="5" fillId="0" borderId="0" xfId="0" applyFont="1" applyBorder="1"/>
    <xf numFmtId="0" fontId="5" fillId="0" borderId="0" xfId="0" applyFont="1" applyFill="1" applyBorder="1"/>
    <xf numFmtId="0" fontId="3" fillId="0" borderId="0" xfId="0" applyFont="1" applyFill="1" applyBorder="1"/>
    <xf numFmtId="0" fontId="1" fillId="0" borderId="1" xfId="0" applyFont="1" applyFill="1" applyBorder="1" applyAlignment="1">
      <alignment horizontal="center" vertical="top"/>
    </xf>
    <xf numFmtId="2" fontId="3" fillId="0" borderId="0" xfId="0" applyNumberFormat="1" applyFont="1" applyFill="1" applyBorder="1"/>
    <xf numFmtId="2" fontId="5" fillId="0" borderId="0" xfId="0" applyNumberFormat="1" applyFont="1" applyBorder="1" applyAlignment="1">
      <alignment horizontal="right" vertical="top"/>
    </xf>
    <xf numFmtId="0" fontId="7" fillId="0" borderId="0" xfId="0" applyFont="1" applyFill="1" applyBorder="1" applyAlignment="1">
      <alignment horizontal="left" vertical="top"/>
    </xf>
    <xf numFmtId="2" fontId="5" fillId="0" borderId="0" xfId="0" applyNumberFormat="1" applyFont="1" applyFill="1" applyBorder="1" applyAlignment="1">
      <alignment horizontal="right" vertical="top"/>
    </xf>
    <xf numFmtId="0" fontId="3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0" fillId="0" borderId="0" xfId="0" applyFont="1" applyFill="1" applyBorder="1"/>
    <xf numFmtId="2" fontId="1" fillId="0" borderId="0" xfId="0" applyNumberFormat="1" applyFont="1" applyFill="1" applyBorder="1" applyAlignment="1">
      <alignment horizontal="left"/>
    </xf>
    <xf numFmtId="0" fontId="3" fillId="0" borderId="0" xfId="0" applyFont="1" applyBorder="1" applyAlignment="1"/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/>
    <xf numFmtId="0" fontId="9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1" fillId="0" borderId="0" xfId="0" applyFont="1" applyFill="1" applyBorder="1"/>
    <xf numFmtId="0" fontId="0" fillId="0" borderId="0" xfId="0" applyAlignment="1"/>
    <xf numFmtId="2" fontId="0" fillId="0" borderId="0" xfId="0" applyNumberFormat="1"/>
    <xf numFmtId="2" fontId="4" fillId="0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/>
    </xf>
    <xf numFmtId="0" fontId="2" fillId="0" borderId="3" xfId="0" applyFont="1" applyBorder="1" applyAlignment="1">
      <alignment horizontal="left"/>
    </xf>
    <xf numFmtId="2" fontId="3" fillId="0" borderId="3" xfId="0" applyNumberFormat="1" applyFont="1" applyBorder="1"/>
    <xf numFmtId="0" fontId="7" fillId="0" borderId="3" xfId="0" applyFont="1" applyFill="1" applyBorder="1" applyAlignment="1">
      <alignment horizontal="left" vertical="top"/>
    </xf>
    <xf numFmtId="2" fontId="5" fillId="0" borderId="3" xfId="0" applyNumberFormat="1" applyFont="1" applyFill="1" applyBorder="1" applyAlignment="1">
      <alignment horizontal="right" vertical="top"/>
    </xf>
    <xf numFmtId="2" fontId="4" fillId="0" borderId="8" xfId="0" applyNumberFormat="1" applyFont="1" applyFill="1" applyBorder="1" applyAlignment="1">
      <alignment horizontal="center" vertical="center"/>
    </xf>
    <xf numFmtId="0" fontId="3" fillId="0" borderId="9" xfId="0" applyFont="1" applyBorder="1"/>
    <xf numFmtId="2" fontId="3" fillId="0" borderId="2" xfId="0" applyNumberFormat="1" applyFont="1" applyBorder="1"/>
    <xf numFmtId="2" fontId="5" fillId="0" borderId="2" xfId="0" applyNumberFormat="1" applyFont="1" applyFill="1" applyBorder="1" applyAlignment="1">
      <alignment horizontal="right" vertical="top"/>
    </xf>
    <xf numFmtId="2" fontId="0" fillId="0" borderId="0" xfId="0" applyNumberFormat="1" applyAlignment="1"/>
    <xf numFmtId="0" fontId="3" fillId="0" borderId="0" xfId="0" applyFont="1" applyBorder="1" applyAlignment="1">
      <alignment horizontal="right"/>
    </xf>
    <xf numFmtId="0" fontId="3" fillId="0" borderId="0" xfId="0" applyFont="1" applyAlignment="1">
      <alignment horizontal="right"/>
    </xf>
    <xf numFmtId="164" fontId="0" fillId="0" borderId="0" xfId="0" applyNumberFormat="1"/>
    <xf numFmtId="164" fontId="0" fillId="0" borderId="0" xfId="0" applyNumberFormat="1" applyAlignment="1"/>
    <xf numFmtId="0" fontId="12" fillId="0" borderId="0" xfId="0" applyFont="1" applyBorder="1" applyAlignment="1">
      <alignment horizontal="left"/>
    </xf>
    <xf numFmtId="0" fontId="13" fillId="0" borderId="0" xfId="0" applyFont="1" applyBorder="1"/>
    <xf numFmtId="2" fontId="13" fillId="0" borderId="3" xfId="0" applyNumberFormat="1" applyFont="1" applyFill="1" applyBorder="1"/>
    <xf numFmtId="9" fontId="12" fillId="0" borderId="0" xfId="0" applyNumberFormat="1" applyFont="1" applyBorder="1" applyAlignment="1">
      <alignment horizontal="right"/>
    </xf>
    <xf numFmtId="0" fontId="5" fillId="0" borderId="0" xfId="0" applyFont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2" fontId="5" fillId="0" borderId="0" xfId="0" applyNumberFormat="1" applyFont="1" applyBorder="1" applyAlignment="1">
      <alignment horizontal="left" vertical="top" wrapText="1"/>
    </xf>
    <xf numFmtId="0" fontId="5" fillId="0" borderId="0" xfId="0" applyNumberFormat="1" applyFont="1" applyBorder="1" applyAlignment="1">
      <alignment horizontal="right" vertical="top"/>
    </xf>
    <xf numFmtId="0" fontId="5" fillId="0" borderId="0" xfId="0" applyNumberFormat="1" applyFont="1" applyFill="1" applyBorder="1" applyAlignment="1">
      <alignment horizontal="right" vertical="top"/>
    </xf>
    <xf numFmtId="2" fontId="14" fillId="0" borderId="0" xfId="0" applyNumberFormat="1" applyFont="1" applyFill="1" applyBorder="1" applyAlignment="1">
      <alignment horizontal="center" vertical="top"/>
    </xf>
    <xf numFmtId="2" fontId="14" fillId="0" borderId="0" xfId="0" applyNumberFormat="1" applyFont="1" applyBorder="1" applyAlignment="1">
      <alignment horizontal="left" vertical="top" wrapText="1"/>
    </xf>
    <xf numFmtId="0" fontId="14" fillId="0" borderId="0" xfId="0" applyNumberFormat="1" applyFont="1" applyFill="1" applyBorder="1" applyAlignment="1">
      <alignment horizontal="center" vertical="top"/>
    </xf>
    <xf numFmtId="0" fontId="14" fillId="0" borderId="0" xfId="0" applyNumberFormat="1" applyFont="1" applyFill="1" applyBorder="1" applyAlignment="1">
      <alignment horizontal="left" vertical="top"/>
    </xf>
    <xf numFmtId="0" fontId="5" fillId="0" borderId="0" xfId="0" applyNumberFormat="1" applyFont="1" applyFill="1" applyBorder="1" applyAlignment="1">
      <alignment horizontal="left" vertical="top"/>
    </xf>
    <xf numFmtId="0" fontId="12" fillId="0" borderId="0" xfId="0" applyFont="1" applyBorder="1" applyAlignment="1"/>
    <xf numFmtId="0" fontId="4" fillId="0" borderId="7" xfId="0" applyFont="1" applyFill="1" applyBorder="1" applyAlignment="1">
      <alignment horizontal="center"/>
    </xf>
    <xf numFmtId="9" fontId="3" fillId="0" borderId="0" xfId="0" applyNumberFormat="1" applyFont="1" applyAlignment="1">
      <alignment horizontal="right"/>
    </xf>
    <xf numFmtId="0" fontId="1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/>
    </xf>
    <xf numFmtId="2" fontId="13" fillId="0" borderId="0" xfId="0" applyNumberFormat="1" applyFont="1" applyFill="1" applyBorder="1"/>
    <xf numFmtId="2" fontId="13" fillId="0" borderId="0" xfId="0" applyNumberFormat="1" applyFont="1" applyBorder="1"/>
    <xf numFmtId="0" fontId="3" fillId="0" borderId="0" xfId="0" applyFont="1" applyBorder="1" applyAlignment="1">
      <alignment horizontal="left" vertical="top"/>
    </xf>
    <xf numFmtId="11" fontId="1" fillId="0" borderId="0" xfId="0" applyNumberFormat="1" applyFont="1" applyFill="1" applyBorder="1" applyAlignment="1">
      <alignment horizontal="center" vertical="top"/>
    </xf>
    <xf numFmtId="0" fontId="4" fillId="0" borderId="4" xfId="0" applyFont="1" applyFill="1" applyBorder="1" applyAlignment="1">
      <alignment horizontal="center"/>
    </xf>
    <xf numFmtId="11" fontId="1" fillId="0" borderId="4" xfId="0" applyNumberFormat="1" applyFont="1" applyFill="1" applyBorder="1" applyAlignment="1">
      <alignment horizontal="center" vertical="center"/>
    </xf>
    <xf numFmtId="2" fontId="0" fillId="0" borderId="0" xfId="0" applyNumberFormat="1" applyBorder="1"/>
    <xf numFmtId="0" fontId="0" fillId="0" borderId="0" xfId="0" applyBorder="1"/>
    <xf numFmtId="0" fontId="12" fillId="0" borderId="0" xfId="0" applyFont="1" applyBorder="1" applyAlignment="1">
      <alignment horizontal="right"/>
    </xf>
    <xf numFmtId="2" fontId="3" fillId="0" borderId="7" xfId="0" applyNumberFormat="1" applyFont="1" applyBorder="1"/>
    <xf numFmtId="0" fontId="4" fillId="0" borderId="13" xfId="0" applyFont="1" applyFill="1" applyBorder="1" applyAlignment="1"/>
    <xf numFmtId="0" fontId="4" fillId="0" borderId="12" xfId="0" applyFont="1" applyFill="1" applyBorder="1" applyAlignment="1"/>
    <xf numFmtId="0" fontId="5" fillId="0" borderId="5" xfId="0" applyFont="1" applyFill="1" applyBorder="1" applyAlignment="1">
      <alignment horizontal="left" vertical="top" wrapText="1"/>
    </xf>
    <xf numFmtId="0" fontId="4" fillId="0" borderId="3" xfId="0" applyFont="1" applyFill="1" applyBorder="1" applyAlignment="1">
      <alignment horizontal="center"/>
    </xf>
    <xf numFmtId="11" fontId="0" fillId="0" borderId="0" xfId="0" applyNumberFormat="1" applyBorder="1"/>
    <xf numFmtId="0" fontId="0" fillId="0" borderId="0" xfId="0" applyBorder="1" applyAlignment="1"/>
    <xf numFmtId="0" fontId="16" fillId="0" borderId="0" xfId="0" applyFont="1"/>
    <xf numFmtId="0" fontId="17" fillId="0" borderId="0" xfId="0" applyFont="1"/>
    <xf numFmtId="0" fontId="5" fillId="0" borderId="0" xfId="0" applyFont="1" applyFill="1" applyAlignment="1">
      <alignment horizontal="right" vertical="top"/>
    </xf>
    <xf numFmtId="0" fontId="5" fillId="0" borderId="0" xfId="0" applyFont="1" applyAlignment="1">
      <alignment horizontal="left" vertical="top"/>
    </xf>
    <xf numFmtId="0" fontId="17" fillId="3" borderId="0" xfId="0" applyFont="1" applyFill="1"/>
    <xf numFmtId="0" fontId="18" fillId="0" borderId="16" xfId="0" applyFont="1" applyBorder="1" applyAlignment="1">
      <alignment vertical="top"/>
    </xf>
    <xf numFmtId="0" fontId="18" fillId="5" borderId="0" xfId="0" applyFont="1" applyFill="1" applyAlignment="1">
      <alignment vertical="top"/>
    </xf>
    <xf numFmtId="0" fontId="20" fillId="5" borderId="0" xfId="0" applyFont="1" applyFill="1" applyAlignment="1">
      <alignment vertical="top"/>
    </xf>
    <xf numFmtId="0" fontId="21" fillId="5" borderId="0" xfId="0" applyFont="1" applyFill="1" applyAlignment="1">
      <alignment horizontal="center" vertical="top"/>
    </xf>
    <xf numFmtId="0" fontId="21" fillId="0" borderId="0" xfId="0" applyFont="1" applyAlignment="1">
      <alignment horizontal="center" vertical="top"/>
    </xf>
    <xf numFmtId="0" fontId="21" fillId="5" borderId="0" xfId="0" applyFont="1" applyFill="1" applyAlignment="1">
      <alignment vertical="top"/>
    </xf>
    <xf numFmtId="0" fontId="21" fillId="0" borderId="0" xfId="0" applyFont="1" applyAlignment="1">
      <alignment vertical="top"/>
    </xf>
    <xf numFmtId="0" fontId="18" fillId="0" borderId="0" xfId="0" applyFont="1" applyAlignment="1">
      <alignment vertical="top"/>
    </xf>
    <xf numFmtId="0" fontId="20" fillId="0" borderId="0" xfId="0" applyFont="1" applyAlignment="1">
      <alignment vertical="top"/>
    </xf>
    <xf numFmtId="0" fontId="22" fillId="5" borderId="0" xfId="0" applyFont="1" applyFill="1" applyAlignment="1">
      <alignment vertical="top"/>
    </xf>
    <xf numFmtId="0" fontId="22" fillId="0" borderId="0" xfId="0" applyFont="1" applyAlignment="1">
      <alignment vertical="top"/>
    </xf>
    <xf numFmtId="0" fontId="20" fillId="0" borderId="0" xfId="0" applyFont="1" applyAlignment="1">
      <alignment vertical="top" wrapText="1"/>
    </xf>
    <xf numFmtId="0" fontId="20" fillId="0" borderId="0" xfId="0" applyFont="1" applyAlignment="1">
      <alignment horizontal="right" vertical="top"/>
    </xf>
    <xf numFmtId="0" fontId="20" fillId="5" borderId="0" xfId="0" applyFont="1" applyFill="1" applyAlignment="1">
      <alignment vertical="top" wrapText="1"/>
    </xf>
    <xf numFmtId="0" fontId="20" fillId="5" borderId="0" xfId="0" applyFont="1" applyFill="1" applyAlignment="1">
      <alignment horizontal="right" vertical="top"/>
    </xf>
    <xf numFmtId="0" fontId="22" fillId="0" borderId="0" xfId="0" applyFont="1" applyAlignment="1">
      <alignment vertical="top" wrapText="1"/>
    </xf>
    <xf numFmtId="0" fontId="23" fillId="5" borderId="0" xfId="0" applyFont="1" applyFill="1" applyAlignment="1">
      <alignment vertical="top" wrapText="1"/>
    </xf>
    <xf numFmtId="0" fontId="19" fillId="5" borderId="0" xfId="0" applyFont="1" applyFill="1" applyAlignment="1">
      <alignment vertical="top"/>
    </xf>
    <xf numFmtId="0" fontId="18" fillId="5" borderId="17" xfId="0" applyFont="1" applyFill="1" applyBorder="1" applyAlignment="1">
      <alignment vertical="top"/>
    </xf>
    <xf numFmtId="0" fontId="21" fillId="5" borderId="17" xfId="0" applyFont="1" applyFill="1" applyBorder="1" applyAlignment="1">
      <alignment vertical="top"/>
    </xf>
    <xf numFmtId="0" fontId="18" fillId="6" borderId="0" xfId="0" applyFont="1" applyFill="1" applyAlignment="1">
      <alignment vertical="top"/>
    </xf>
    <xf numFmtId="0" fontId="20" fillId="6" borderId="0" xfId="0" applyFont="1" applyFill="1" applyAlignment="1">
      <alignment vertical="top"/>
    </xf>
    <xf numFmtId="0" fontId="21" fillId="6" borderId="0" xfId="0" applyFont="1" applyFill="1" applyAlignment="1">
      <alignment horizontal="center" vertical="top"/>
    </xf>
    <xf numFmtId="0" fontId="21" fillId="6" borderId="0" xfId="0" applyFont="1" applyFill="1" applyAlignment="1">
      <alignment vertical="top"/>
    </xf>
    <xf numFmtId="11" fontId="1" fillId="4" borderId="12" xfId="0" applyNumberFormat="1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/>
    <xf numFmtId="11" fontId="1" fillId="0" borderId="12" xfId="0" applyNumberFormat="1" applyFont="1" applyFill="1" applyBorder="1" applyAlignment="1">
      <alignment horizontal="center" vertical="center"/>
    </xf>
    <xf numFmtId="11" fontId="1" fillId="4" borderId="13" xfId="0" applyNumberFormat="1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11" fontId="1" fillId="0" borderId="11" xfId="0" applyNumberFormat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11" fontId="1" fillId="4" borderId="4" xfId="0" applyNumberFormat="1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left" vertical="center"/>
    </xf>
    <xf numFmtId="2" fontId="5" fillId="4" borderId="0" xfId="0" applyNumberFormat="1" applyFont="1" applyFill="1" applyBorder="1" applyAlignment="1">
      <alignment horizontal="right" vertical="center"/>
    </xf>
    <xf numFmtId="2" fontId="5" fillId="2" borderId="5" xfId="0" applyNumberFormat="1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left" vertical="center"/>
    </xf>
    <xf numFmtId="2" fontId="5" fillId="0" borderId="0" xfId="0" applyNumberFormat="1" applyFont="1" applyFill="1" applyBorder="1" applyAlignment="1">
      <alignment horizontal="right" vertical="center"/>
    </xf>
    <xf numFmtId="2" fontId="5" fillId="0" borderId="5" xfId="0" applyNumberFormat="1" applyFont="1" applyFill="1" applyBorder="1" applyAlignment="1">
      <alignment horizontal="right" vertical="center"/>
    </xf>
    <xf numFmtId="2" fontId="5" fillId="4" borderId="5" xfId="0" applyNumberFormat="1" applyFont="1" applyFill="1" applyBorder="1" applyAlignment="1">
      <alignment horizontal="right" vertical="center"/>
    </xf>
    <xf numFmtId="2" fontId="5" fillId="2" borderId="0" xfId="0" applyNumberFormat="1" applyFont="1" applyFill="1" applyBorder="1" applyAlignment="1">
      <alignment horizontal="right" vertical="center"/>
    </xf>
    <xf numFmtId="0" fontId="3" fillId="4" borderId="5" xfId="0" applyFont="1" applyFill="1" applyBorder="1" applyAlignment="1">
      <alignment vertical="center"/>
    </xf>
    <xf numFmtId="11" fontId="1" fillId="4" borderId="5" xfId="0" applyNumberFormat="1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left" vertical="center"/>
    </xf>
    <xf numFmtId="2" fontId="5" fillId="0" borderId="7" xfId="0" applyNumberFormat="1" applyFont="1" applyFill="1" applyBorder="1" applyAlignment="1">
      <alignment horizontal="right" vertical="center"/>
    </xf>
    <xf numFmtId="2" fontId="5" fillId="0" borderId="10" xfId="0" applyNumberFormat="1" applyFont="1" applyFill="1" applyBorder="1" applyAlignment="1">
      <alignment horizontal="right" vertical="center"/>
    </xf>
    <xf numFmtId="11" fontId="1" fillId="0" borderId="13" xfId="0" applyNumberFormat="1" applyFont="1" applyFill="1" applyBorder="1" applyAlignment="1">
      <alignment horizontal="center" vertical="center"/>
    </xf>
    <xf numFmtId="2" fontId="5" fillId="2" borderId="10" xfId="0" applyNumberFormat="1" applyFont="1" applyFill="1" applyBorder="1" applyAlignment="1">
      <alignment horizontal="right" vertical="center"/>
    </xf>
    <xf numFmtId="0" fontId="1" fillId="0" borderId="6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2" fontId="5" fillId="0" borderId="3" xfId="0" applyNumberFormat="1" applyFont="1" applyFill="1" applyBorder="1" applyAlignment="1">
      <alignment horizontal="right" vertical="center"/>
    </xf>
    <xf numFmtId="2" fontId="5" fillId="0" borderId="2" xfId="0" applyNumberFormat="1" applyFont="1" applyFill="1" applyBorder="1" applyAlignment="1">
      <alignment horizontal="right" vertical="center"/>
    </xf>
    <xf numFmtId="0" fontId="1" fillId="0" borderId="1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7" fillId="4" borderId="7" xfId="0" applyFont="1" applyFill="1" applyBorder="1" applyAlignment="1">
      <alignment horizontal="left" vertical="center"/>
    </xf>
    <xf numFmtId="2" fontId="5" fillId="4" borderId="7" xfId="0" applyNumberFormat="1" applyFont="1" applyFill="1" applyBorder="1" applyAlignment="1">
      <alignment horizontal="right" vertical="center"/>
    </xf>
    <xf numFmtId="2" fontId="5" fillId="4" borderId="10" xfId="0" applyNumberFormat="1" applyFont="1" applyFill="1" applyBorder="1" applyAlignment="1">
      <alignment horizontal="right" vertical="center"/>
    </xf>
    <xf numFmtId="0" fontId="1" fillId="4" borderId="13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vertical="center"/>
    </xf>
    <xf numFmtId="0" fontId="13" fillId="2" borderId="5" xfId="0" applyFont="1" applyFill="1" applyBorder="1" applyAlignment="1">
      <alignment vertical="center"/>
    </xf>
    <xf numFmtId="0" fontId="7" fillId="0" borderId="3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7" fillId="4" borderId="0" xfId="0" applyFont="1" applyFill="1" applyBorder="1" applyAlignment="1">
      <alignment horizontal="left" vertical="center" wrapText="1"/>
    </xf>
    <xf numFmtId="2" fontId="3" fillId="0" borderId="3" xfId="0" applyNumberFormat="1" applyFont="1" applyBorder="1" applyAlignment="1">
      <alignment vertical="center"/>
    </xf>
    <xf numFmtId="2" fontId="3" fillId="0" borderId="2" xfId="0" applyNumberFormat="1" applyFont="1" applyBorder="1" applyAlignment="1">
      <alignment vertical="center"/>
    </xf>
    <xf numFmtId="0" fontId="4" fillId="0" borderId="11" xfId="0" applyFont="1" applyFill="1" applyBorder="1" applyAlignment="1">
      <alignment horizontal="center" vertical="center"/>
    </xf>
    <xf numFmtId="2" fontId="13" fillId="0" borderId="3" xfId="0" applyNumberFormat="1" applyFont="1" applyFill="1" applyBorder="1" applyAlignment="1">
      <alignment vertical="center"/>
    </xf>
    <xf numFmtId="2" fontId="13" fillId="0" borderId="2" xfId="0" applyNumberFormat="1" applyFont="1" applyBorder="1" applyAlignment="1">
      <alignment vertical="center"/>
    </xf>
    <xf numFmtId="2" fontId="13" fillId="0" borderId="14" xfId="0" applyNumberFormat="1" applyFont="1" applyBorder="1" applyAlignment="1">
      <alignment horizontal="center"/>
    </xf>
    <xf numFmtId="0" fontId="6" fillId="0" borderId="11" xfId="0" applyFont="1" applyFill="1" applyBorder="1" applyAlignment="1">
      <alignment horizontal="left" vertical="center"/>
    </xf>
    <xf numFmtId="0" fontId="5" fillId="4" borderId="12" xfId="0" applyFont="1" applyFill="1" applyBorder="1" applyAlignment="1">
      <alignment horizontal="left" vertical="center"/>
    </xf>
    <xf numFmtId="0" fontId="5" fillId="0" borderId="12" xfId="0" applyFont="1" applyFill="1" applyBorder="1" applyAlignment="1">
      <alignment horizontal="left" vertical="center"/>
    </xf>
    <xf numFmtId="0" fontId="5" fillId="4" borderId="13" xfId="0" applyFont="1" applyFill="1" applyBorder="1" applyAlignment="1">
      <alignment horizontal="left" vertical="center"/>
    </xf>
    <xf numFmtId="0" fontId="8" fillId="0" borderId="12" xfId="0" applyFont="1" applyFill="1" applyBorder="1" applyAlignment="1">
      <alignment horizontal="left" vertical="center"/>
    </xf>
    <xf numFmtId="0" fontId="4" fillId="0" borderId="11" xfId="0" applyFont="1" applyFill="1" applyBorder="1" applyAlignment="1">
      <alignment horizontal="left" vertical="center"/>
    </xf>
    <xf numFmtId="2" fontId="7" fillId="0" borderId="11" xfId="0" applyNumberFormat="1" applyFont="1" applyFill="1" applyBorder="1" applyAlignment="1">
      <alignment horizontal="left" vertical="top"/>
    </xf>
    <xf numFmtId="2" fontId="1" fillId="0" borderId="11" xfId="0" applyNumberFormat="1" applyFont="1" applyFill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5" fillId="4" borderId="12" xfId="0" applyFont="1" applyFill="1" applyBorder="1" applyAlignment="1">
      <alignment horizontal="left" vertical="center" wrapText="1"/>
    </xf>
    <xf numFmtId="0" fontId="5" fillId="0" borderId="12" xfId="0" applyFont="1" applyFill="1" applyBorder="1" applyAlignment="1">
      <alignment horizontal="left" vertical="center" wrapText="1"/>
    </xf>
    <xf numFmtId="0" fontId="5" fillId="4" borderId="13" xfId="0" applyFont="1" applyFill="1" applyBorder="1" applyAlignment="1">
      <alignment horizontal="left" vertical="center" wrapText="1"/>
    </xf>
    <xf numFmtId="0" fontId="13" fillId="0" borderId="12" xfId="0" applyFont="1" applyFill="1" applyBorder="1" applyAlignment="1">
      <alignment horizontal="left" vertical="center"/>
    </xf>
    <xf numFmtId="0" fontId="5" fillId="0" borderId="11" xfId="0" applyFont="1" applyFill="1" applyBorder="1" applyAlignment="1">
      <alignment horizontal="left" vertical="center" wrapText="1"/>
    </xf>
    <xf numFmtId="0" fontId="13" fillId="0" borderId="12" xfId="0" applyFont="1" applyFill="1" applyBorder="1" applyAlignment="1">
      <alignment horizontal="left" vertical="center" wrapText="1"/>
    </xf>
    <xf numFmtId="0" fontId="5" fillId="0" borderId="11" xfId="0" applyFont="1" applyFill="1" applyBorder="1" applyAlignment="1">
      <alignment horizontal="left" vertical="top" wrapText="1"/>
    </xf>
    <xf numFmtId="0" fontId="13" fillId="4" borderId="12" xfId="0" applyFont="1" applyFill="1" applyBorder="1" applyAlignment="1">
      <alignment vertical="center"/>
    </xf>
    <xf numFmtId="0" fontId="5" fillId="0" borderId="13" xfId="0" applyFont="1" applyFill="1" applyBorder="1" applyAlignment="1">
      <alignment horizontal="left" vertical="center" wrapText="1"/>
    </xf>
    <xf numFmtId="0" fontId="10" fillId="4" borderId="12" xfId="0" applyFont="1" applyFill="1" applyBorder="1" applyAlignment="1">
      <alignment horizontal="left" vertical="center" wrapText="1"/>
    </xf>
    <xf numFmtId="0" fontId="5" fillId="0" borderId="12" xfId="0" applyFont="1" applyBorder="1" applyAlignment="1">
      <alignment horizontal="left" vertical="center" wrapText="1"/>
    </xf>
    <xf numFmtId="2" fontId="3" fillId="0" borderId="11" xfId="0" applyNumberFormat="1" applyFont="1" applyFill="1" applyBorder="1"/>
    <xf numFmtId="2" fontId="3" fillId="0" borderId="11" xfId="0" applyNumberFormat="1" applyFont="1" applyFill="1" applyBorder="1" applyAlignment="1">
      <alignment vertical="center"/>
    </xf>
    <xf numFmtId="2" fontId="5" fillId="4" borderId="12" xfId="0" applyNumberFormat="1" applyFont="1" applyFill="1" applyBorder="1" applyAlignment="1">
      <alignment horizontal="right" vertical="center"/>
    </xf>
    <xf numFmtId="2" fontId="5" fillId="0" borderId="12" xfId="0" applyNumberFormat="1" applyFont="1" applyFill="1" applyBorder="1" applyAlignment="1">
      <alignment horizontal="right" vertical="center"/>
    </xf>
    <xf numFmtId="2" fontId="5" fillId="4" borderId="13" xfId="0" applyNumberFormat="1" applyFont="1" applyFill="1" applyBorder="1" applyAlignment="1">
      <alignment horizontal="right" vertical="center"/>
    </xf>
    <xf numFmtId="2" fontId="5" fillId="0" borderId="11" xfId="0" applyNumberFormat="1" applyFont="1" applyFill="1" applyBorder="1" applyAlignment="1">
      <alignment horizontal="right" vertical="center"/>
    </xf>
    <xf numFmtId="0" fontId="5" fillId="4" borderId="12" xfId="0" applyFont="1" applyFill="1" applyBorder="1" applyAlignment="1">
      <alignment horizontal="right" vertical="center"/>
    </xf>
    <xf numFmtId="2" fontId="5" fillId="0" borderId="11" xfId="0" applyNumberFormat="1" applyFont="1" applyFill="1" applyBorder="1" applyAlignment="1">
      <alignment horizontal="right" vertical="top"/>
    </xf>
    <xf numFmtId="2" fontId="5" fillId="0" borderId="13" xfId="0" applyNumberFormat="1" applyFont="1" applyFill="1" applyBorder="1" applyAlignment="1">
      <alignment horizontal="right" vertical="center"/>
    </xf>
    <xf numFmtId="2" fontId="3" fillId="0" borderId="11" xfId="0" applyNumberFormat="1" applyFont="1" applyBorder="1"/>
    <xf numFmtId="2" fontId="3" fillId="0" borderId="11" xfId="0" applyNumberFormat="1" applyFont="1" applyBorder="1" applyAlignment="1">
      <alignment vertical="center"/>
    </xf>
    <xf numFmtId="0" fontId="3" fillId="4" borderId="12" xfId="0" applyFont="1" applyFill="1" applyBorder="1" applyAlignment="1">
      <alignment vertical="center"/>
    </xf>
    <xf numFmtId="0" fontId="5" fillId="0" borderId="12" xfId="0" applyFont="1" applyFill="1" applyBorder="1" applyAlignment="1">
      <alignment horizontal="right" vertical="center"/>
    </xf>
    <xf numFmtId="0" fontId="5" fillId="4" borderId="13" xfId="0" applyFont="1" applyFill="1" applyBorder="1" applyAlignment="1">
      <alignment horizontal="right" vertical="center"/>
    </xf>
    <xf numFmtId="2" fontId="13" fillId="0" borderId="11" xfId="0" applyNumberFormat="1" applyFont="1" applyFill="1" applyBorder="1"/>
    <xf numFmtId="2" fontId="13" fillId="0" borderId="11" xfId="0" applyNumberFormat="1" applyFont="1" applyFill="1" applyBorder="1" applyAlignment="1">
      <alignment vertical="center"/>
    </xf>
    <xf numFmtId="2" fontId="13" fillId="0" borderId="1" xfId="0" applyNumberFormat="1" applyFont="1" applyBorder="1" applyAlignment="1">
      <alignment horizontal="center"/>
    </xf>
    <xf numFmtId="2" fontId="13" fillId="0" borderId="11" xfId="0" applyNumberFormat="1" applyFont="1" applyBorder="1" applyAlignment="1">
      <alignment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20" fillId="0" borderId="0" xfId="0" applyFont="1" applyAlignment="1">
      <alignment vertical="top"/>
    </xf>
    <xf numFmtId="0" fontId="20" fillId="5" borderId="17" xfId="0" applyFont="1" applyFill="1" applyBorder="1" applyAlignment="1">
      <alignment vertical="top"/>
    </xf>
    <xf numFmtId="0" fontId="21" fillId="5" borderId="0" xfId="0" applyFont="1" applyFill="1" applyAlignment="1">
      <alignment vertical="top"/>
    </xf>
    <xf numFmtId="0" fontId="22" fillId="0" borderId="0" xfId="0" applyFont="1" applyAlignment="1">
      <alignment vertical="top"/>
    </xf>
    <xf numFmtId="0" fontId="22" fillId="5" borderId="0" xfId="0" applyFont="1" applyFill="1" applyAlignment="1">
      <alignment vertical="top"/>
    </xf>
    <xf numFmtId="0" fontId="21" fillId="0" borderId="0" xfId="0" applyFont="1" applyAlignment="1">
      <alignment vertical="top"/>
    </xf>
    <xf numFmtId="0" fontId="21" fillId="6" borderId="0" xfId="0" applyFont="1" applyFill="1" applyAlignment="1">
      <alignment horizontal="center" vertical="top"/>
    </xf>
    <xf numFmtId="0" fontId="20" fillId="0" borderId="0" xfId="0" applyFont="1" applyAlignment="1">
      <alignment horizontal="center" vertical="top"/>
    </xf>
    <xf numFmtId="0" fontId="19" fillId="0" borderId="16" xfId="0" applyFont="1" applyBorder="1" applyAlignment="1">
      <alignment vertical="top"/>
    </xf>
    <xf numFmtId="0" fontId="21" fillId="6" borderId="0" xfId="0" applyFont="1" applyFill="1" applyAlignment="1">
      <alignment vertical="top" wrapText="1"/>
    </xf>
    <xf numFmtId="0" fontId="21" fillId="6" borderId="0" xfId="0" applyFont="1" applyFill="1" applyAlignment="1">
      <alignment horizontal="center" vertical="top" wrapText="1"/>
    </xf>
    <xf numFmtId="0" fontId="15" fillId="0" borderId="0" xfId="0" applyFont="1" applyBorder="1" applyAlignment="1">
      <alignment horizontal="left"/>
    </xf>
  </cellXfs>
  <cellStyles count="1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Standard" xfId="0" builtinId="0"/>
  </cellStyles>
  <dxfs count="2"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6"/>
      </font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2"/>
  <sheetViews>
    <sheetView tabSelected="1" zoomScale="75" zoomScaleNormal="75" zoomScalePageLayoutView="75" workbookViewId="0">
      <selection sqref="A1:D1"/>
    </sheetView>
  </sheetViews>
  <sheetFormatPr baseColWidth="10" defaultColWidth="10.83203125" defaultRowHeight="11" x14ac:dyDescent="0"/>
  <cols>
    <col min="1" max="1" width="10.6640625" style="14" customWidth="1"/>
    <col min="2" max="2" width="12" style="2" customWidth="1"/>
    <col min="3" max="3" width="38.1640625" style="3" customWidth="1"/>
    <col min="4" max="4" width="9.6640625" style="4" customWidth="1"/>
    <col min="5" max="5" width="5.6640625" style="10" customWidth="1"/>
    <col min="6" max="6" width="9.1640625" style="4" customWidth="1"/>
    <col min="7" max="7" width="5.6640625" style="4" customWidth="1"/>
    <col min="8" max="8" width="4.5" style="5" customWidth="1"/>
    <col min="9" max="9" width="10.33203125" style="10" customWidth="1"/>
    <col min="10" max="10" width="5.6640625" style="10" customWidth="1"/>
    <col min="11" max="11" width="10.33203125" style="4" customWidth="1"/>
    <col min="12" max="12" width="5.6640625" style="4" customWidth="1"/>
    <col min="13" max="13" width="4.33203125" style="67" customWidth="1"/>
    <col min="14" max="14" width="8" style="8" customWidth="1"/>
    <col min="15" max="15" width="6.1640625" style="8" customWidth="1"/>
    <col min="16" max="16" width="10" style="3" customWidth="1"/>
    <col min="17" max="17" width="5" style="3" customWidth="1"/>
    <col min="18" max="18" width="9.83203125" style="8" customWidth="1"/>
    <col min="19" max="19" width="6" style="8" customWidth="1"/>
    <col min="20" max="20" width="12.33203125" style="8" customWidth="1"/>
    <col min="21" max="21" width="10.1640625" style="3" customWidth="1"/>
    <col min="22" max="22" width="8.5" style="3" customWidth="1"/>
    <col min="23" max="23" width="8.5" style="8" customWidth="1"/>
    <col min="24" max="24" width="8.83203125" style="6" customWidth="1"/>
    <col min="25" max="16384" width="10.83203125" style="3"/>
  </cols>
  <sheetData>
    <row r="1" spans="1:33" ht="12">
      <c r="A1" s="211" t="s">
        <v>107</v>
      </c>
      <c r="B1" s="211"/>
      <c r="C1" s="211"/>
      <c r="D1" s="211"/>
      <c r="M1" s="5"/>
    </row>
    <row r="2" spans="1:33">
      <c r="A2" s="1"/>
      <c r="E2" s="4"/>
      <c r="G2" s="72"/>
      <c r="H2" s="58"/>
      <c r="I2" s="72"/>
      <c r="J2" s="4"/>
      <c r="M2" s="58"/>
      <c r="N2" s="6"/>
      <c r="O2" s="7"/>
      <c r="P2" s="7"/>
      <c r="Q2" s="7"/>
      <c r="R2" s="7"/>
      <c r="S2" s="7"/>
      <c r="T2" s="7"/>
      <c r="U2" s="7"/>
      <c r="V2" s="8"/>
      <c r="X2" s="3"/>
    </row>
    <row r="3" spans="1:33" ht="12.75" customHeight="1">
      <c r="A3" s="193" t="s">
        <v>63</v>
      </c>
      <c r="B3" s="193" t="s">
        <v>0</v>
      </c>
      <c r="C3" s="194" t="s">
        <v>1</v>
      </c>
      <c r="D3" s="196" t="s">
        <v>92</v>
      </c>
      <c r="E3" s="197"/>
      <c r="F3" s="196" t="s">
        <v>93</v>
      </c>
      <c r="G3" s="199"/>
      <c r="H3" s="9" t="s">
        <v>3</v>
      </c>
      <c r="I3" s="196" t="s">
        <v>94</v>
      </c>
      <c r="J3" s="197"/>
      <c r="K3" s="198" t="s">
        <v>97</v>
      </c>
      <c r="L3" s="198"/>
      <c r="M3" s="9" t="s">
        <v>3</v>
      </c>
      <c r="N3" s="61"/>
      <c r="O3" s="61"/>
      <c r="P3" s="195"/>
      <c r="Q3" s="195"/>
      <c r="R3" s="20"/>
      <c r="S3" s="20"/>
      <c r="T3" s="195"/>
      <c r="U3" s="195"/>
      <c r="V3" s="195"/>
      <c r="W3" s="20"/>
      <c r="X3" s="20"/>
      <c r="Y3" s="195"/>
      <c r="Z3" s="195"/>
      <c r="AA3" s="20"/>
      <c r="AB3" s="20"/>
      <c r="AC3" s="195"/>
      <c r="AD3" s="195"/>
      <c r="AE3" s="195"/>
      <c r="AF3" s="8"/>
      <c r="AG3" s="8"/>
    </row>
    <row r="4" spans="1:33">
      <c r="A4" s="193"/>
      <c r="B4" s="193"/>
      <c r="C4" s="194"/>
      <c r="D4" s="34" t="s">
        <v>2</v>
      </c>
      <c r="E4" s="28" t="s">
        <v>64</v>
      </c>
      <c r="F4" s="28" t="s">
        <v>2</v>
      </c>
      <c r="G4" s="28" t="s">
        <v>64</v>
      </c>
      <c r="H4" s="110"/>
      <c r="I4" s="34" t="s">
        <v>2</v>
      </c>
      <c r="J4" s="28" t="s">
        <v>64</v>
      </c>
      <c r="K4" s="28" t="s">
        <v>2</v>
      </c>
      <c r="L4" s="28" t="s">
        <v>64</v>
      </c>
      <c r="M4" s="110"/>
      <c r="N4" s="61"/>
      <c r="O4" s="61"/>
      <c r="P4" s="62"/>
      <c r="Q4" s="62"/>
      <c r="R4" s="61"/>
      <c r="S4" s="61"/>
      <c r="T4" s="62"/>
      <c r="U4" s="62"/>
      <c r="V4" s="60"/>
      <c r="W4" s="61"/>
      <c r="X4" s="61"/>
      <c r="Y4" s="62"/>
      <c r="Z4" s="62"/>
      <c r="AA4" s="61"/>
      <c r="AB4" s="61"/>
      <c r="AC4" s="62"/>
      <c r="AD4" s="62"/>
      <c r="AE4" s="60"/>
    </row>
    <row r="5" spans="1:33">
      <c r="A5" s="29" t="s">
        <v>38</v>
      </c>
      <c r="B5" s="30"/>
      <c r="C5" s="35"/>
      <c r="D5" s="31"/>
      <c r="E5" s="175"/>
      <c r="F5" s="36"/>
      <c r="G5" s="184"/>
      <c r="H5" s="73"/>
      <c r="I5" s="45"/>
      <c r="J5" s="189"/>
      <c r="K5" s="154"/>
      <c r="L5" s="191"/>
      <c r="M5" s="74"/>
      <c r="N5" s="3"/>
      <c r="O5" s="3"/>
      <c r="P5" s="4"/>
      <c r="Q5" s="10"/>
      <c r="T5" s="4"/>
      <c r="U5" s="4"/>
      <c r="V5" s="5"/>
      <c r="W5" s="5"/>
      <c r="X5" s="5"/>
      <c r="Y5" s="63"/>
      <c r="Z5" s="63"/>
      <c r="AA5" s="44"/>
      <c r="AB5" s="44"/>
      <c r="AC5" s="64"/>
      <c r="AD5" s="64"/>
      <c r="AE5" s="5"/>
    </row>
    <row r="6" spans="1:33">
      <c r="A6" s="155" t="s">
        <v>65</v>
      </c>
      <c r="B6" s="135"/>
      <c r="C6" s="163"/>
      <c r="D6" s="149"/>
      <c r="E6" s="176"/>
      <c r="F6" s="150"/>
      <c r="G6" s="185"/>
      <c r="H6" s="151"/>
      <c r="I6" s="152"/>
      <c r="J6" s="190"/>
      <c r="K6" s="153"/>
      <c r="L6" s="192"/>
      <c r="M6" s="151"/>
      <c r="N6" s="65"/>
      <c r="O6" s="65"/>
      <c r="P6" s="4"/>
      <c r="Q6" s="10"/>
      <c r="T6" s="4"/>
      <c r="U6" s="4"/>
      <c r="V6" s="5"/>
      <c r="W6" s="5"/>
      <c r="X6" s="5"/>
      <c r="Y6" s="63"/>
      <c r="Z6" s="63"/>
      <c r="AA6" s="44"/>
      <c r="AB6" s="44"/>
      <c r="AC6" s="64"/>
      <c r="AD6" s="64"/>
      <c r="AE6" s="5"/>
    </row>
    <row r="7" spans="1:33" s="6" customFormat="1">
      <c r="A7" s="156">
        <v>10845416</v>
      </c>
      <c r="B7" s="119" t="s">
        <v>4</v>
      </c>
      <c r="C7" s="164" t="s">
        <v>5</v>
      </c>
      <c r="D7" s="120">
        <v>1.63</v>
      </c>
      <c r="E7" s="177">
        <v>2.5693255751872552E-2</v>
      </c>
      <c r="F7" s="125">
        <v>-1.39</v>
      </c>
      <c r="G7" s="177">
        <v>5.7782812249245669E-2</v>
      </c>
      <c r="H7" s="108" t="s">
        <v>57</v>
      </c>
      <c r="I7" s="120">
        <v>-1.5356333142153928</v>
      </c>
      <c r="J7" s="177">
        <v>6.9186279726194844E-2</v>
      </c>
      <c r="K7" s="121">
        <v>-4.3499999999999996</v>
      </c>
      <c r="L7" s="177">
        <v>8.1576308046217624E-3</v>
      </c>
      <c r="M7" s="109" t="s">
        <v>28</v>
      </c>
      <c r="N7" s="47"/>
      <c r="O7" s="49"/>
      <c r="P7" s="11"/>
      <c r="Q7" s="11"/>
      <c r="R7" s="50"/>
      <c r="S7" s="49"/>
      <c r="T7" s="11"/>
      <c r="U7" s="11"/>
      <c r="V7" s="66"/>
      <c r="W7" s="52"/>
      <c r="X7" s="53"/>
      <c r="Y7" s="11"/>
      <c r="Z7" s="11"/>
      <c r="AA7" s="50"/>
      <c r="AB7" s="49"/>
      <c r="AC7" s="13"/>
      <c r="AD7" s="11"/>
      <c r="AE7" s="60"/>
    </row>
    <row r="8" spans="1:33" s="8" customFormat="1">
      <c r="A8" s="157">
        <v>10710106</v>
      </c>
      <c r="B8" s="122" t="s">
        <v>8</v>
      </c>
      <c r="C8" s="165" t="s">
        <v>68</v>
      </c>
      <c r="D8" s="126">
        <v>18.899999999999999</v>
      </c>
      <c r="E8" s="178">
        <v>5.4</v>
      </c>
      <c r="F8" s="124">
        <v>-1.1200000000000001</v>
      </c>
      <c r="G8" s="178">
        <v>0.87</v>
      </c>
      <c r="H8" s="111" t="s">
        <v>9</v>
      </c>
      <c r="I8" s="123">
        <v>3.81</v>
      </c>
      <c r="J8" s="178">
        <v>0.01</v>
      </c>
      <c r="K8" s="124">
        <v>1.1000000000000001</v>
      </c>
      <c r="L8" s="178">
        <v>0.01</v>
      </c>
      <c r="M8" s="115" t="s">
        <v>9</v>
      </c>
      <c r="N8" s="48"/>
      <c r="O8" s="48"/>
      <c r="P8" s="13"/>
      <c r="Q8" s="13"/>
      <c r="R8" s="51"/>
      <c r="S8" s="56"/>
      <c r="T8" s="13"/>
      <c r="U8" s="13"/>
      <c r="V8" s="66"/>
      <c r="W8" s="54"/>
      <c r="X8" s="55"/>
      <c r="Y8" s="13"/>
      <c r="Z8" s="13"/>
      <c r="AA8" s="51"/>
      <c r="AB8" s="49"/>
      <c r="AC8" s="13"/>
      <c r="AD8" s="13"/>
      <c r="AE8" s="60"/>
    </row>
    <row r="9" spans="1:33" s="7" customFormat="1">
      <c r="A9" s="156">
        <v>10881661</v>
      </c>
      <c r="B9" s="119" t="s">
        <v>40</v>
      </c>
      <c r="C9" s="164" t="s">
        <v>7</v>
      </c>
      <c r="D9" s="120">
        <v>-4.7619047619047619</v>
      </c>
      <c r="E9" s="177">
        <v>0.02</v>
      </c>
      <c r="F9" s="125">
        <v>-4.3478260869565215</v>
      </c>
      <c r="G9" s="177">
        <v>0.03</v>
      </c>
      <c r="H9" s="108" t="s">
        <v>62</v>
      </c>
      <c r="I9" s="120">
        <v>-2.9411764705882351</v>
      </c>
      <c r="J9" s="177">
        <v>0.08</v>
      </c>
      <c r="K9" s="125">
        <v>-2.5</v>
      </c>
      <c r="L9" s="177">
        <v>0.06</v>
      </c>
      <c r="M9" s="109" t="s">
        <v>62</v>
      </c>
      <c r="N9" s="48"/>
      <c r="O9" s="49"/>
      <c r="P9" s="13"/>
      <c r="Q9" s="13"/>
      <c r="R9" s="50"/>
      <c r="S9" s="49"/>
      <c r="T9" s="13"/>
      <c r="U9" s="13"/>
      <c r="V9" s="66"/>
      <c r="W9" s="54"/>
      <c r="X9" s="53"/>
      <c r="Y9" s="13"/>
      <c r="Z9" s="13"/>
      <c r="AA9" s="51"/>
      <c r="AB9" s="49"/>
      <c r="AC9" s="13"/>
      <c r="AD9" s="13"/>
      <c r="AE9" s="60"/>
    </row>
    <row r="10" spans="1:33" s="7" customFormat="1">
      <c r="A10" s="157">
        <v>10754218</v>
      </c>
      <c r="B10" s="122" t="s">
        <v>41</v>
      </c>
      <c r="C10" s="165" t="s">
        <v>10</v>
      </c>
      <c r="D10" s="123">
        <v>4.58</v>
      </c>
      <c r="E10" s="178">
        <v>0.21084900366555431</v>
      </c>
      <c r="F10" s="124">
        <v>4.1236438115069554</v>
      </c>
      <c r="G10" s="178">
        <v>0.21084900366555431</v>
      </c>
      <c r="H10" s="111" t="s">
        <v>11</v>
      </c>
      <c r="I10" s="123">
        <v>3.0203397149545492</v>
      </c>
      <c r="J10" s="178">
        <v>0.25255585178680456</v>
      </c>
      <c r="K10" s="124">
        <v>5.0714165894158807</v>
      </c>
      <c r="L10" s="178">
        <v>0.34977602679851288</v>
      </c>
      <c r="M10" s="115" t="s">
        <v>11</v>
      </c>
      <c r="N10" s="48"/>
      <c r="O10" s="48"/>
      <c r="P10" s="13"/>
      <c r="Q10" s="13"/>
      <c r="R10" s="51"/>
      <c r="S10" s="56"/>
      <c r="T10" s="13"/>
      <c r="U10" s="13"/>
      <c r="V10" s="66"/>
      <c r="W10" s="54"/>
      <c r="X10" s="55"/>
      <c r="Y10" s="13"/>
      <c r="Z10" s="13"/>
      <c r="AA10" s="51"/>
      <c r="AB10" s="56"/>
      <c r="AC10" s="13"/>
      <c r="AD10" s="13"/>
      <c r="AE10" s="60"/>
    </row>
    <row r="11" spans="1:33" s="8" customFormat="1" ht="12" customHeight="1">
      <c r="A11" s="158">
        <v>10784546</v>
      </c>
      <c r="B11" s="140" t="s">
        <v>13</v>
      </c>
      <c r="C11" s="166" t="s">
        <v>14</v>
      </c>
      <c r="D11" s="141">
        <v>1.5</v>
      </c>
      <c r="E11" s="179">
        <v>7.0000000000000007E-2</v>
      </c>
      <c r="F11" s="142">
        <v>-1.49</v>
      </c>
      <c r="G11" s="179">
        <v>0.02</v>
      </c>
      <c r="H11" s="112" t="s">
        <v>57</v>
      </c>
      <c r="I11" s="141">
        <v>-1.01</v>
      </c>
      <c r="J11" s="179">
        <v>0.1</v>
      </c>
      <c r="K11" s="133">
        <v>-2.13</v>
      </c>
      <c r="L11" s="179">
        <v>0.1</v>
      </c>
      <c r="M11" s="116" t="s">
        <v>28</v>
      </c>
      <c r="N11" s="75"/>
      <c r="O11" s="49"/>
      <c r="P11" s="13"/>
      <c r="Q11" s="13"/>
      <c r="R11" s="51"/>
      <c r="S11" s="49"/>
      <c r="T11" s="13"/>
      <c r="U11" s="13"/>
      <c r="V11" s="66"/>
      <c r="W11" s="54"/>
      <c r="X11" s="53"/>
      <c r="Y11" s="13"/>
      <c r="Z11" s="13"/>
      <c r="AA11" s="13"/>
      <c r="AB11" s="49"/>
      <c r="AC11" s="13"/>
      <c r="AD11" s="13"/>
      <c r="AE11" s="60"/>
    </row>
    <row r="12" spans="1:33" s="8" customFormat="1" ht="12" customHeight="1">
      <c r="A12" s="159" t="s">
        <v>66</v>
      </c>
      <c r="B12" s="147"/>
      <c r="C12" s="167"/>
      <c r="D12" s="123"/>
      <c r="E12" s="178"/>
      <c r="F12" s="124"/>
      <c r="G12" s="178"/>
      <c r="H12" s="113"/>
      <c r="I12" s="123"/>
      <c r="J12" s="178"/>
      <c r="K12" s="124"/>
      <c r="L12" s="178"/>
      <c r="M12" s="115"/>
      <c r="N12" s="7"/>
      <c r="O12" s="7"/>
      <c r="P12" s="7"/>
      <c r="Q12" s="7"/>
      <c r="R12" s="7"/>
      <c r="S12" s="7"/>
      <c r="T12" s="7"/>
      <c r="U12" s="7"/>
    </row>
    <row r="13" spans="1:33" s="7" customFormat="1" ht="13" customHeight="1">
      <c r="A13" s="156">
        <v>10820569</v>
      </c>
      <c r="B13" s="119" t="s">
        <v>15</v>
      </c>
      <c r="C13" s="164" t="s">
        <v>69</v>
      </c>
      <c r="D13" s="120">
        <v>-1.24</v>
      </c>
      <c r="E13" s="177">
        <v>0.6</v>
      </c>
      <c r="F13" s="125">
        <v>-2.2400000000000002</v>
      </c>
      <c r="G13" s="177">
        <v>0.02</v>
      </c>
      <c r="H13" s="108" t="s">
        <v>28</v>
      </c>
      <c r="I13" s="126">
        <v>-2.17</v>
      </c>
      <c r="J13" s="177">
        <v>7.0000000000000007E-2</v>
      </c>
      <c r="K13" s="125">
        <v>-2.2599999999999998</v>
      </c>
      <c r="L13" s="177">
        <v>0.01</v>
      </c>
      <c r="M13" s="109" t="s">
        <v>62</v>
      </c>
    </row>
    <row r="14" spans="1:33" s="7" customFormat="1" ht="14" customHeight="1">
      <c r="A14" s="157">
        <v>10738724</v>
      </c>
      <c r="B14" s="122" t="s">
        <v>16</v>
      </c>
      <c r="C14" s="165" t="s">
        <v>17</v>
      </c>
      <c r="D14" s="126">
        <v>-2.5</v>
      </c>
      <c r="E14" s="178">
        <v>0.12</v>
      </c>
      <c r="F14" s="124">
        <v>1.32</v>
      </c>
      <c r="G14" s="178">
        <v>0.06</v>
      </c>
      <c r="H14" s="111" t="s">
        <v>6</v>
      </c>
      <c r="I14" s="123">
        <v>-1.6</v>
      </c>
      <c r="J14" s="178">
        <v>0.03</v>
      </c>
      <c r="K14" s="121">
        <v>-2.7</v>
      </c>
      <c r="L14" s="178">
        <v>0.16</v>
      </c>
      <c r="M14" s="115" t="s">
        <v>28</v>
      </c>
      <c r="O14" s="23"/>
      <c r="P14" s="24"/>
    </row>
    <row r="15" spans="1:33" s="7" customFormat="1">
      <c r="A15" s="156">
        <v>10727321</v>
      </c>
      <c r="B15" s="148" t="s">
        <v>18</v>
      </c>
      <c r="C15" s="164" t="s">
        <v>58</v>
      </c>
      <c r="D15" s="120">
        <v>4.0114680941936376</v>
      </c>
      <c r="E15" s="177">
        <v>0.91449265847700278</v>
      </c>
      <c r="F15" s="125">
        <v>1.69</v>
      </c>
      <c r="G15" s="177">
        <v>0.58164332146163755</v>
      </c>
      <c r="H15" s="108" t="s">
        <v>9</v>
      </c>
      <c r="I15" s="120">
        <v>2.6</v>
      </c>
      <c r="J15" s="177">
        <v>0.61686993812976465</v>
      </c>
      <c r="K15" s="125">
        <v>1.1000000000000001</v>
      </c>
      <c r="L15" s="177">
        <v>0.11</v>
      </c>
      <c r="M15" s="109" t="s">
        <v>9</v>
      </c>
    </row>
    <row r="16" spans="1:33" s="7" customFormat="1" ht="14" customHeight="1">
      <c r="A16" s="157">
        <v>10919953</v>
      </c>
      <c r="B16" s="122" t="s">
        <v>42</v>
      </c>
      <c r="C16" s="165" t="s">
        <v>19</v>
      </c>
      <c r="D16" s="123">
        <v>1.22</v>
      </c>
      <c r="E16" s="178">
        <v>7.8524900814054624E-3</v>
      </c>
      <c r="F16" s="124">
        <v>-2.94</v>
      </c>
      <c r="G16" s="178">
        <v>0.2828884566703504</v>
      </c>
      <c r="H16" s="111" t="s">
        <v>28</v>
      </c>
      <c r="I16" s="126">
        <v>-2.4880384525175372</v>
      </c>
      <c r="J16" s="178">
        <v>9.7283604777107971E-2</v>
      </c>
      <c r="K16" s="124">
        <v>-2.3606436066663732</v>
      </c>
      <c r="L16" s="178">
        <v>7.9402797858967727E-2</v>
      </c>
      <c r="M16" s="115" t="s">
        <v>62</v>
      </c>
    </row>
    <row r="17" spans="1:16" s="7" customFormat="1" ht="13" customHeight="1">
      <c r="A17" s="156">
        <v>10781467</v>
      </c>
      <c r="B17" s="119" t="s">
        <v>20</v>
      </c>
      <c r="C17" s="164" t="s">
        <v>70</v>
      </c>
      <c r="D17" s="126">
        <v>-3.57</v>
      </c>
      <c r="E17" s="177">
        <v>0.03</v>
      </c>
      <c r="F17" s="125">
        <v>-1.69</v>
      </c>
      <c r="G17" s="177">
        <v>7.0000000000000007E-2</v>
      </c>
      <c r="H17" s="108" t="s">
        <v>62</v>
      </c>
      <c r="I17" s="120">
        <v>-1.4</v>
      </c>
      <c r="J17" s="177">
        <v>0.08</v>
      </c>
      <c r="K17" s="125">
        <v>1.04</v>
      </c>
      <c r="L17" s="177">
        <v>0.1</v>
      </c>
      <c r="M17" s="109" t="s">
        <v>62</v>
      </c>
    </row>
    <row r="18" spans="1:16" s="7" customFormat="1" ht="13" customHeight="1">
      <c r="A18" s="157">
        <v>10929566</v>
      </c>
      <c r="B18" s="122" t="s">
        <v>21</v>
      </c>
      <c r="C18" s="165" t="s">
        <v>71</v>
      </c>
      <c r="D18" s="123">
        <v>7.16</v>
      </c>
      <c r="E18" s="178">
        <v>0.68</v>
      </c>
      <c r="F18" s="124">
        <v>2.8</v>
      </c>
      <c r="G18" s="178">
        <v>0.02</v>
      </c>
      <c r="H18" s="111" t="s">
        <v>9</v>
      </c>
      <c r="I18" s="126">
        <v>14.8</v>
      </c>
      <c r="J18" s="178">
        <v>0.57999999999999996</v>
      </c>
      <c r="K18" s="124">
        <v>3.94</v>
      </c>
      <c r="L18" s="178">
        <v>0.3</v>
      </c>
      <c r="M18" s="115" t="s">
        <v>9</v>
      </c>
    </row>
    <row r="19" spans="1:16" s="7" customFormat="1" ht="14" customHeight="1">
      <c r="A19" s="156">
        <v>10936717</v>
      </c>
      <c r="B19" s="119" t="s">
        <v>22</v>
      </c>
      <c r="C19" s="164" t="s">
        <v>72</v>
      </c>
      <c r="D19" s="120">
        <v>3.2001127990945384</v>
      </c>
      <c r="E19" s="177">
        <v>0.7440139091026875</v>
      </c>
      <c r="F19" s="125">
        <v>1.62</v>
      </c>
      <c r="G19" s="177">
        <v>8.8852875214142757E-2</v>
      </c>
      <c r="H19" s="108" t="s">
        <v>9</v>
      </c>
      <c r="I19" s="120">
        <v>2.3235372482427143</v>
      </c>
      <c r="J19" s="177">
        <v>0.58847824733041643</v>
      </c>
      <c r="K19" s="125">
        <v>1.1258866187173642</v>
      </c>
      <c r="L19" s="177">
        <v>3.5155004127973892E-2</v>
      </c>
      <c r="M19" s="117" t="s">
        <v>57</v>
      </c>
    </row>
    <row r="20" spans="1:16" s="8" customFormat="1" ht="14" customHeight="1">
      <c r="A20" s="160" t="s">
        <v>39</v>
      </c>
      <c r="B20" s="146"/>
      <c r="C20" s="168"/>
      <c r="D20" s="136"/>
      <c r="E20" s="180"/>
      <c r="F20" s="137"/>
      <c r="G20" s="180"/>
      <c r="H20" s="114"/>
      <c r="I20" s="136"/>
      <c r="J20" s="180"/>
      <c r="K20" s="137"/>
      <c r="L20" s="180"/>
      <c r="M20" s="118"/>
      <c r="N20" s="7"/>
    </row>
    <row r="21" spans="1:16" s="7" customFormat="1" ht="14" customHeight="1">
      <c r="A21" s="159" t="s">
        <v>67</v>
      </c>
      <c r="B21" s="122"/>
      <c r="C21" s="169"/>
      <c r="D21" s="123"/>
      <c r="E21" s="178"/>
      <c r="F21" s="124"/>
      <c r="G21" s="178"/>
      <c r="H21" s="111"/>
      <c r="I21" s="123"/>
      <c r="J21" s="178"/>
      <c r="K21" s="124"/>
      <c r="L21" s="178"/>
      <c r="M21" s="115"/>
    </row>
    <row r="22" spans="1:16" s="7" customFormat="1" ht="14" customHeight="1">
      <c r="A22" s="156">
        <v>10739035</v>
      </c>
      <c r="B22" s="119" t="s">
        <v>56</v>
      </c>
      <c r="C22" s="164" t="s">
        <v>98</v>
      </c>
      <c r="D22" s="120">
        <v>2.931984021472565</v>
      </c>
      <c r="E22" s="177">
        <v>0.79499350970275395</v>
      </c>
      <c r="F22" s="125">
        <v>2.082864736442676</v>
      </c>
      <c r="G22" s="177">
        <v>0.31086242683529558</v>
      </c>
      <c r="H22" s="108" t="s">
        <v>11</v>
      </c>
      <c r="I22" s="120">
        <v>4.733769435149231</v>
      </c>
      <c r="J22" s="177">
        <v>0.57580914076694301</v>
      </c>
      <c r="K22" s="125">
        <v>2.057090288477148</v>
      </c>
      <c r="L22" s="177">
        <v>0.19956141826694407</v>
      </c>
      <c r="M22" s="109" t="s">
        <v>11</v>
      </c>
    </row>
    <row r="23" spans="1:16" s="7" customFormat="1" ht="13" customHeight="1">
      <c r="A23" s="157">
        <v>10725051</v>
      </c>
      <c r="B23" s="122" t="s">
        <v>43</v>
      </c>
      <c r="C23" s="165" t="s">
        <v>73</v>
      </c>
      <c r="D23" s="123">
        <v>5.4021798337081162</v>
      </c>
      <c r="E23" s="178">
        <v>0.10285387131754477</v>
      </c>
      <c r="F23" s="124">
        <v>-1.2498384826915965</v>
      </c>
      <c r="G23" s="178">
        <v>9.261220393575402E-2</v>
      </c>
      <c r="H23" s="111" t="s">
        <v>9</v>
      </c>
      <c r="I23" s="123">
        <v>7.3404406263779522</v>
      </c>
      <c r="J23" s="178">
        <v>1.1934732863446855</v>
      </c>
      <c r="K23" s="124">
        <v>-1.35</v>
      </c>
      <c r="L23" s="178">
        <v>0.10311496210373833</v>
      </c>
      <c r="M23" s="115" t="s">
        <v>9</v>
      </c>
      <c r="N23" s="22"/>
    </row>
    <row r="24" spans="1:16" s="7" customFormat="1" ht="13" customHeight="1">
      <c r="A24" s="156">
        <v>10846762</v>
      </c>
      <c r="B24" s="119" t="s">
        <v>23</v>
      </c>
      <c r="C24" s="164" t="s">
        <v>24</v>
      </c>
      <c r="D24" s="120">
        <v>2.5299999999999998</v>
      </c>
      <c r="E24" s="177">
        <v>0.42</v>
      </c>
      <c r="F24" s="125">
        <v>2.23</v>
      </c>
      <c r="G24" s="177">
        <v>0.34</v>
      </c>
      <c r="H24" s="108" t="s">
        <v>11</v>
      </c>
      <c r="I24" s="126">
        <v>5.26</v>
      </c>
      <c r="J24" s="177">
        <v>0.34</v>
      </c>
      <c r="K24" s="121">
        <v>6.75</v>
      </c>
      <c r="L24" s="177">
        <v>0.01</v>
      </c>
      <c r="M24" s="109" t="s">
        <v>11</v>
      </c>
    </row>
    <row r="25" spans="1:16" s="7" customFormat="1" ht="13" customHeight="1">
      <c r="A25" s="157">
        <v>10886478</v>
      </c>
      <c r="B25" s="122" t="s">
        <v>25</v>
      </c>
      <c r="C25" s="165" t="s">
        <v>26</v>
      </c>
      <c r="D25" s="123">
        <v>-1.08</v>
      </c>
      <c r="E25" s="178">
        <v>0.04</v>
      </c>
      <c r="F25" s="124">
        <v>-2</v>
      </c>
      <c r="G25" s="178">
        <v>0.53</v>
      </c>
      <c r="H25" s="111" t="s">
        <v>28</v>
      </c>
      <c r="I25" s="126">
        <v>-2.37</v>
      </c>
      <c r="J25" s="178">
        <v>0.01</v>
      </c>
      <c r="K25" s="124">
        <v>-2.0830000000000002</v>
      </c>
      <c r="L25" s="178">
        <v>0.02</v>
      </c>
      <c r="M25" s="115" t="s">
        <v>62</v>
      </c>
    </row>
    <row r="26" spans="1:16" s="7" customFormat="1" ht="14" customHeight="1">
      <c r="A26" s="156">
        <v>10904553</v>
      </c>
      <c r="B26" s="119" t="s">
        <v>55</v>
      </c>
      <c r="C26" s="164" t="s">
        <v>59</v>
      </c>
      <c r="D26" s="120">
        <v>-2.96</v>
      </c>
      <c r="E26" s="181">
        <v>0.04</v>
      </c>
      <c r="F26" s="125">
        <v>-2.8</v>
      </c>
      <c r="G26" s="177">
        <v>0</v>
      </c>
      <c r="H26" s="108" t="s">
        <v>62</v>
      </c>
      <c r="I26" s="120">
        <v>-2.1240800000000002</v>
      </c>
      <c r="J26" s="181">
        <v>0.12</v>
      </c>
      <c r="K26" s="125">
        <v>-3.0273400000000001</v>
      </c>
      <c r="L26" s="181">
        <v>0</v>
      </c>
      <c r="M26" s="109" t="s">
        <v>62</v>
      </c>
    </row>
    <row r="27" spans="1:16" s="7" customFormat="1" ht="12" customHeight="1">
      <c r="A27" s="157">
        <v>10873203</v>
      </c>
      <c r="B27" s="122" t="s">
        <v>44</v>
      </c>
      <c r="C27" s="165" t="s">
        <v>74</v>
      </c>
      <c r="D27" s="123">
        <v>5.0389486652966653</v>
      </c>
      <c r="E27" s="178">
        <v>0.62080355980765445</v>
      </c>
      <c r="F27" s="124">
        <v>2.022908194708549</v>
      </c>
      <c r="G27" s="178">
        <v>0.87210573264779867</v>
      </c>
      <c r="H27" s="111" t="s">
        <v>9</v>
      </c>
      <c r="I27" s="123">
        <v>3.4097266964555191</v>
      </c>
      <c r="J27" s="178">
        <v>0.23550834536119569</v>
      </c>
      <c r="K27" s="124">
        <v>1.7851701018818398</v>
      </c>
      <c r="L27" s="178">
        <v>0.17357060523641929</v>
      </c>
      <c r="M27" s="115" t="s">
        <v>9</v>
      </c>
    </row>
    <row r="28" spans="1:16" s="7" customFormat="1" ht="15" customHeight="1">
      <c r="A28" s="156">
        <v>10761978</v>
      </c>
      <c r="B28" s="119" t="s">
        <v>12</v>
      </c>
      <c r="C28" s="164" t="s">
        <v>75</v>
      </c>
      <c r="D28" s="120">
        <v>2.25</v>
      </c>
      <c r="E28" s="177">
        <v>0.55000000000000004</v>
      </c>
      <c r="F28" s="125">
        <v>2.17</v>
      </c>
      <c r="G28" s="177">
        <v>0.09</v>
      </c>
      <c r="H28" s="108" t="s">
        <v>11</v>
      </c>
      <c r="I28" s="120">
        <v>2.15</v>
      </c>
      <c r="J28" s="177">
        <v>0.5</v>
      </c>
      <c r="K28" s="125">
        <v>2.27</v>
      </c>
      <c r="L28" s="177">
        <v>0.4</v>
      </c>
      <c r="M28" s="117" t="s">
        <v>11</v>
      </c>
    </row>
    <row r="29" spans="1:16" s="7" customFormat="1" ht="15" customHeight="1">
      <c r="A29" s="157">
        <v>10708672</v>
      </c>
      <c r="B29" s="122" t="s">
        <v>45</v>
      </c>
      <c r="C29" s="165" t="s">
        <v>76</v>
      </c>
      <c r="D29" s="123">
        <v>4.28</v>
      </c>
      <c r="E29" s="178">
        <v>8.7133888301000023E-2</v>
      </c>
      <c r="F29" s="124">
        <v>4.54</v>
      </c>
      <c r="G29" s="178">
        <v>0.29326938641950007</v>
      </c>
      <c r="H29" s="111" t="s">
        <v>11</v>
      </c>
      <c r="I29" s="123">
        <v>4.5454545454545343</v>
      </c>
      <c r="J29" s="178">
        <v>0.45191329383327022</v>
      </c>
      <c r="K29" s="124">
        <v>6.1327696643325105</v>
      </c>
      <c r="L29" s="178">
        <v>0.20201891332853172</v>
      </c>
      <c r="M29" s="115" t="s">
        <v>11</v>
      </c>
    </row>
    <row r="30" spans="1:16" s="7" customFormat="1" ht="14" customHeight="1">
      <c r="A30" s="161" t="s">
        <v>86</v>
      </c>
      <c r="B30" s="32"/>
      <c r="C30" s="170"/>
      <c r="D30" s="33"/>
      <c r="E30" s="182"/>
      <c r="F30" s="37"/>
      <c r="G30" s="182"/>
      <c r="H30" s="114"/>
      <c r="I30" s="33"/>
      <c r="J30" s="182"/>
      <c r="K30" s="37"/>
      <c r="L30" s="182"/>
      <c r="M30" s="118"/>
      <c r="O30" s="15"/>
      <c r="P30" s="25"/>
    </row>
    <row r="31" spans="1:16" s="7" customFormat="1" ht="22">
      <c r="A31" s="156">
        <v>10860374</v>
      </c>
      <c r="B31" s="119" t="s">
        <v>87</v>
      </c>
      <c r="C31" s="164" t="s">
        <v>88</v>
      </c>
      <c r="D31" s="120">
        <v>-1.2547760613278949</v>
      </c>
      <c r="E31" s="177">
        <v>5.285944961265153E-2</v>
      </c>
      <c r="F31" s="121">
        <v>2.5822275866459199</v>
      </c>
      <c r="G31" s="177">
        <v>0.44993438128033159</v>
      </c>
      <c r="H31" s="108" t="s">
        <v>57</v>
      </c>
      <c r="I31" s="120">
        <v>-1.2275195620197539</v>
      </c>
      <c r="J31" s="177">
        <v>0.10134427103788955</v>
      </c>
      <c r="K31" s="121">
        <v>-2.5193463820608186</v>
      </c>
      <c r="L31" s="177">
        <v>5.5900426778312286E-2</v>
      </c>
      <c r="M31" s="109" t="s">
        <v>28</v>
      </c>
      <c r="O31" s="23"/>
    </row>
    <row r="32" spans="1:16" s="7" customFormat="1" ht="15" customHeight="1">
      <c r="A32" s="157">
        <v>10905264</v>
      </c>
      <c r="B32" s="122" t="s">
        <v>47</v>
      </c>
      <c r="C32" s="165" t="s">
        <v>95</v>
      </c>
      <c r="D32" s="123">
        <v>-3.23</v>
      </c>
      <c r="E32" s="178">
        <v>4.9125632436333763E-2</v>
      </c>
      <c r="F32" s="124">
        <v>-2.04</v>
      </c>
      <c r="G32" s="178">
        <v>2.9200937554684257E-2</v>
      </c>
      <c r="H32" s="111" t="s">
        <v>62</v>
      </c>
      <c r="I32" s="123">
        <v>-3.33</v>
      </c>
      <c r="J32" s="178">
        <v>8.0911214363365763E-2</v>
      </c>
      <c r="K32" s="124">
        <v>-2.08</v>
      </c>
      <c r="L32" s="178">
        <v>1.2031915989492379</v>
      </c>
      <c r="M32" s="115" t="s">
        <v>62</v>
      </c>
    </row>
    <row r="33" spans="1:26" s="7" customFormat="1" ht="13" customHeight="1">
      <c r="A33" s="156">
        <v>10710669</v>
      </c>
      <c r="B33" s="119" t="s">
        <v>48</v>
      </c>
      <c r="C33" s="164" t="s">
        <v>77</v>
      </c>
      <c r="D33" s="120">
        <v>-2.5</v>
      </c>
      <c r="E33" s="177">
        <v>6.1091999047951824E-2</v>
      </c>
      <c r="F33" s="125">
        <v>-1.39</v>
      </c>
      <c r="G33" s="177">
        <v>0.14984096113967083</v>
      </c>
      <c r="H33" s="108" t="s">
        <v>6</v>
      </c>
      <c r="I33" s="120">
        <v>-2.5</v>
      </c>
      <c r="J33" s="177">
        <v>6.6698305779734707E-2</v>
      </c>
      <c r="K33" s="125">
        <v>-1.2</v>
      </c>
      <c r="L33" s="177">
        <v>0.14185246604096965</v>
      </c>
      <c r="M33" s="109" t="s">
        <v>6</v>
      </c>
    </row>
    <row r="34" spans="1:26" s="7" customFormat="1" ht="13" customHeight="1">
      <c r="A34" s="157">
        <v>10795898</v>
      </c>
      <c r="B34" s="122" t="s">
        <v>51</v>
      </c>
      <c r="C34" s="165" t="s">
        <v>33</v>
      </c>
      <c r="D34" s="123">
        <v>-1.5053884886875606</v>
      </c>
      <c r="E34" s="178">
        <v>2.3735778965878262E-2</v>
      </c>
      <c r="F34" s="124">
        <v>1.0220602956334333</v>
      </c>
      <c r="G34" s="178">
        <v>2.4644741294794516E-2</v>
      </c>
      <c r="H34" s="111" t="s">
        <v>57</v>
      </c>
      <c r="I34" s="123">
        <v>-2.0762047471417673</v>
      </c>
      <c r="J34" s="178">
        <v>6.9846385198468877E-2</v>
      </c>
      <c r="K34" s="121">
        <v>-2.586555094859269</v>
      </c>
      <c r="L34" s="178">
        <v>0.12576288622224249</v>
      </c>
      <c r="M34" s="115" t="s">
        <v>6</v>
      </c>
    </row>
    <row r="35" spans="1:26" s="7" customFormat="1" ht="13" customHeight="1">
      <c r="A35" s="156">
        <v>10852428</v>
      </c>
      <c r="B35" s="119" t="s">
        <v>53</v>
      </c>
      <c r="C35" s="164" t="s">
        <v>34</v>
      </c>
      <c r="D35" s="120">
        <v>-1.43</v>
      </c>
      <c r="E35" s="177">
        <v>1.2271709767880031E-2</v>
      </c>
      <c r="F35" s="125">
        <v>-1.92</v>
      </c>
      <c r="G35" s="177">
        <v>0.10535087129523683</v>
      </c>
      <c r="H35" s="108" t="s">
        <v>28</v>
      </c>
      <c r="I35" s="120">
        <v>-1.52</v>
      </c>
      <c r="J35" s="177">
        <v>7.5468428311333297E-2</v>
      </c>
      <c r="K35" s="125">
        <v>-1.72</v>
      </c>
      <c r="L35" s="177">
        <v>6.621390375360571E-2</v>
      </c>
      <c r="M35" s="109" t="s">
        <v>62</v>
      </c>
    </row>
    <row r="36" spans="1:26" s="7" customFormat="1" ht="14" customHeight="1">
      <c r="A36" s="157">
        <v>10876630</v>
      </c>
      <c r="B36" s="122" t="s">
        <v>85</v>
      </c>
      <c r="C36" s="165" t="s">
        <v>61</v>
      </c>
      <c r="D36" s="123">
        <v>1.54</v>
      </c>
      <c r="E36" s="178">
        <v>0.09</v>
      </c>
      <c r="F36" s="124">
        <v>-3.03</v>
      </c>
      <c r="G36" s="178">
        <v>0.63</v>
      </c>
      <c r="H36" s="111" t="s">
        <v>28</v>
      </c>
      <c r="I36" s="126">
        <v>-2.78</v>
      </c>
      <c r="J36" s="178">
        <v>0.08</v>
      </c>
      <c r="K36" s="124">
        <v>-2.089</v>
      </c>
      <c r="L36" s="178">
        <v>0.05</v>
      </c>
      <c r="M36" s="115" t="s">
        <v>62</v>
      </c>
    </row>
    <row r="37" spans="1:26" s="7" customFormat="1" ht="13" customHeight="1">
      <c r="A37" s="156">
        <v>10823875</v>
      </c>
      <c r="B37" s="119" t="s">
        <v>52</v>
      </c>
      <c r="C37" s="164" t="s">
        <v>35</v>
      </c>
      <c r="D37" s="120">
        <v>-2.0099999999999998</v>
      </c>
      <c r="E37" s="177">
        <v>6.3306087401418451E-2</v>
      </c>
      <c r="F37" s="125">
        <v>-1.22</v>
      </c>
      <c r="G37" s="177">
        <v>8.956041400712314E-2</v>
      </c>
      <c r="H37" s="108" t="s">
        <v>6</v>
      </c>
      <c r="I37" s="120">
        <v>-2.02</v>
      </c>
      <c r="J37" s="177">
        <v>0.11273782097613877</v>
      </c>
      <c r="K37" s="125">
        <v>-1.61</v>
      </c>
      <c r="L37" s="177">
        <v>0.11534859187360619</v>
      </c>
      <c r="M37" s="109" t="s">
        <v>6</v>
      </c>
    </row>
    <row r="38" spans="1:26" s="7" customFormat="1" ht="13" customHeight="1">
      <c r="A38" s="157">
        <v>10843400</v>
      </c>
      <c r="B38" s="122" t="s">
        <v>49</v>
      </c>
      <c r="C38" s="165" t="s">
        <v>80</v>
      </c>
      <c r="D38" s="123">
        <v>-2.0812050904401107</v>
      </c>
      <c r="E38" s="178">
        <v>9.4579046923102972E-3</v>
      </c>
      <c r="F38" s="124">
        <v>-1.6731589789907009</v>
      </c>
      <c r="G38" s="178">
        <v>1.9339902368746335E-2</v>
      </c>
      <c r="H38" s="111" t="s">
        <v>6</v>
      </c>
      <c r="I38" s="123">
        <v>-1.4638415367527129</v>
      </c>
      <c r="J38" s="178">
        <v>5.4296411709543926E-2</v>
      </c>
      <c r="K38" s="124">
        <v>-2.0499999999999998</v>
      </c>
      <c r="L38" s="178">
        <v>4.6352218307716908E-2</v>
      </c>
      <c r="M38" s="115" t="s">
        <v>28</v>
      </c>
    </row>
    <row r="39" spans="1:26" s="7" customFormat="1" ht="22">
      <c r="A39" s="156">
        <v>10905460</v>
      </c>
      <c r="B39" s="119" t="s">
        <v>29</v>
      </c>
      <c r="C39" s="164" t="s">
        <v>78</v>
      </c>
      <c r="D39" s="120">
        <v>-2.76</v>
      </c>
      <c r="E39" s="177">
        <v>0.03</v>
      </c>
      <c r="F39" s="125">
        <v>-1.71</v>
      </c>
      <c r="G39" s="177">
        <v>0.05</v>
      </c>
      <c r="H39" s="108" t="s">
        <v>6</v>
      </c>
      <c r="I39" s="120">
        <v>1.05</v>
      </c>
      <c r="J39" s="177">
        <v>0.1</v>
      </c>
      <c r="K39" s="125">
        <v>-1.52</v>
      </c>
      <c r="L39" s="177">
        <v>0.38</v>
      </c>
      <c r="M39" s="117" t="s">
        <v>57</v>
      </c>
    </row>
    <row r="40" spans="1:26" s="7" customFormat="1" ht="25.5" customHeight="1">
      <c r="A40" s="157">
        <v>10720468</v>
      </c>
      <c r="B40" s="122" t="s">
        <v>30</v>
      </c>
      <c r="C40" s="165" t="s">
        <v>79</v>
      </c>
      <c r="D40" s="123">
        <v>2.76</v>
      </c>
      <c r="E40" s="178">
        <v>0.15</v>
      </c>
      <c r="F40" s="124">
        <v>3.68</v>
      </c>
      <c r="G40" s="178">
        <v>0.22</v>
      </c>
      <c r="H40" s="111" t="s">
        <v>11</v>
      </c>
      <c r="I40" s="123">
        <v>4.9000000000000004</v>
      </c>
      <c r="J40" s="178">
        <v>0.6</v>
      </c>
      <c r="K40" s="121">
        <v>8.49</v>
      </c>
      <c r="L40" s="178">
        <v>1.1200000000000001</v>
      </c>
      <c r="M40" s="115" t="s">
        <v>11</v>
      </c>
    </row>
    <row r="41" spans="1:26" s="7" customFormat="1" ht="22" customHeight="1">
      <c r="A41" s="156">
        <v>10777209</v>
      </c>
      <c r="B41" s="119" t="s">
        <v>83</v>
      </c>
      <c r="C41" s="171" t="s">
        <v>84</v>
      </c>
      <c r="D41" s="145">
        <v>2.76</v>
      </c>
      <c r="E41" s="171">
        <v>0.01</v>
      </c>
      <c r="F41" s="144">
        <v>4.99</v>
      </c>
      <c r="G41" s="186">
        <v>0.08</v>
      </c>
      <c r="H41" s="128" t="s">
        <v>11</v>
      </c>
      <c r="I41" s="127">
        <v>1.42</v>
      </c>
      <c r="J41" s="186">
        <v>0.11</v>
      </c>
      <c r="K41" s="127">
        <v>0.91</v>
      </c>
      <c r="L41" s="186">
        <v>0.01</v>
      </c>
      <c r="M41" s="109" t="s">
        <v>11</v>
      </c>
    </row>
    <row r="42" spans="1:26" s="7" customFormat="1" ht="16" customHeight="1">
      <c r="A42" s="157">
        <v>10845917</v>
      </c>
      <c r="B42" s="122" t="s">
        <v>50</v>
      </c>
      <c r="C42" s="165" t="s">
        <v>81</v>
      </c>
      <c r="D42" s="126">
        <v>22.617108607441086</v>
      </c>
      <c r="E42" s="178">
        <v>5.3536223264820419</v>
      </c>
      <c r="F42" s="121">
        <v>33.426430363559611</v>
      </c>
      <c r="G42" s="178">
        <v>14.164724132813559</v>
      </c>
      <c r="H42" s="111" t="s">
        <v>11</v>
      </c>
      <c r="I42" s="123">
        <v>8.3567521374347162</v>
      </c>
      <c r="J42" s="178">
        <v>3.1096525129676729</v>
      </c>
      <c r="K42" s="124">
        <v>10.003158662946939</v>
      </c>
      <c r="L42" s="178">
        <v>3.0134149016174194</v>
      </c>
      <c r="M42" s="115" t="s">
        <v>11</v>
      </c>
      <c r="O42" s="23"/>
    </row>
    <row r="43" spans="1:26" s="7" customFormat="1" ht="13" customHeight="1">
      <c r="A43" s="156">
        <v>10763171</v>
      </c>
      <c r="B43" s="119" t="s">
        <v>36</v>
      </c>
      <c r="C43" s="164" t="s">
        <v>37</v>
      </c>
      <c r="D43" s="120">
        <v>-3.03</v>
      </c>
      <c r="E43" s="177">
        <v>0.03</v>
      </c>
      <c r="F43" s="125">
        <v>-1.41</v>
      </c>
      <c r="G43" s="177">
        <v>0.1</v>
      </c>
      <c r="H43" s="108" t="s">
        <v>6</v>
      </c>
      <c r="I43" s="120">
        <v>-2.19</v>
      </c>
      <c r="J43" s="177">
        <v>0.1</v>
      </c>
      <c r="K43" s="125">
        <v>-1.64</v>
      </c>
      <c r="L43" s="177">
        <v>0.08</v>
      </c>
      <c r="M43" s="109" t="s">
        <v>6</v>
      </c>
    </row>
    <row r="44" spans="1:26" s="8" customFormat="1" ht="14" customHeight="1">
      <c r="A44" s="157">
        <v>10727277</v>
      </c>
      <c r="B44" s="129" t="s">
        <v>31</v>
      </c>
      <c r="C44" s="172" t="s">
        <v>32</v>
      </c>
      <c r="D44" s="130">
        <v>4.79</v>
      </c>
      <c r="E44" s="183">
        <v>0.35</v>
      </c>
      <c r="F44" s="131">
        <v>3.87</v>
      </c>
      <c r="G44" s="183">
        <v>0.53</v>
      </c>
      <c r="H44" s="132" t="s">
        <v>11</v>
      </c>
      <c r="I44" s="131">
        <v>5.36</v>
      </c>
      <c r="J44" s="183">
        <v>0.91</v>
      </c>
      <c r="K44" s="133">
        <v>9.1</v>
      </c>
      <c r="L44" s="183">
        <v>0.06</v>
      </c>
      <c r="M44" s="134" t="s">
        <v>11</v>
      </c>
      <c r="N44" s="7"/>
    </row>
    <row r="45" spans="1:26" s="18" customFormat="1">
      <c r="A45" s="162" t="s">
        <v>89</v>
      </c>
      <c r="B45" s="135"/>
      <c r="C45" s="163"/>
      <c r="D45" s="136"/>
      <c r="E45" s="180"/>
      <c r="F45" s="137"/>
      <c r="G45" s="180"/>
      <c r="H45" s="138"/>
      <c r="I45" s="136"/>
      <c r="J45" s="180"/>
      <c r="K45" s="137"/>
      <c r="L45" s="180"/>
      <c r="M45" s="118"/>
      <c r="O45" s="17"/>
      <c r="P45" s="19"/>
      <c r="Q45" s="20"/>
      <c r="R45" s="20"/>
      <c r="S45" s="20"/>
      <c r="T45" s="20"/>
      <c r="U45" s="20"/>
      <c r="V45" s="20"/>
      <c r="W45" s="20"/>
      <c r="X45" s="20"/>
      <c r="Y45" s="21"/>
      <c r="Z45" s="21"/>
    </row>
    <row r="46" spans="1:26" s="16" customFormat="1">
      <c r="A46" s="156">
        <v>10864684</v>
      </c>
      <c r="B46" s="119" t="s">
        <v>46</v>
      </c>
      <c r="C46" s="173" t="s">
        <v>27</v>
      </c>
      <c r="D46" s="120">
        <v>-2.5779236808550698</v>
      </c>
      <c r="E46" s="177">
        <v>3.2342933157006266E-2</v>
      </c>
      <c r="F46" s="125">
        <v>-2.0680775467291599</v>
      </c>
      <c r="G46" s="177">
        <v>0.18684550991527374</v>
      </c>
      <c r="H46" s="108" t="s">
        <v>62</v>
      </c>
      <c r="I46" s="120">
        <v>-3.4751908292933398</v>
      </c>
      <c r="J46" s="177">
        <v>0.11148452275659541</v>
      </c>
      <c r="K46" s="125">
        <v>-2.7879734076847233</v>
      </c>
      <c r="L46" s="177">
        <v>4.4223845570695308E-2</v>
      </c>
      <c r="M46" s="109" t="s">
        <v>62</v>
      </c>
    </row>
    <row r="47" spans="1:26" s="18" customFormat="1" ht="12" customHeight="1">
      <c r="A47" s="157">
        <v>10702250</v>
      </c>
      <c r="B47" s="139" t="s">
        <v>54</v>
      </c>
      <c r="C47" s="174" t="s">
        <v>96</v>
      </c>
      <c r="D47" s="123">
        <v>3.56</v>
      </c>
      <c r="E47" s="178">
        <v>0.2</v>
      </c>
      <c r="F47" s="124">
        <v>4.42</v>
      </c>
      <c r="G47" s="187">
        <v>0.24</v>
      </c>
      <c r="H47" s="111" t="s">
        <v>11</v>
      </c>
      <c r="I47" s="123">
        <v>4.6718799999999998</v>
      </c>
      <c r="J47" s="187">
        <v>0.49</v>
      </c>
      <c r="K47" s="124">
        <v>2.48</v>
      </c>
      <c r="L47" s="187">
        <v>0.21</v>
      </c>
      <c r="M47" s="68" t="s">
        <v>11</v>
      </c>
      <c r="O47" s="17"/>
      <c r="P47" s="19"/>
      <c r="Q47" s="20"/>
      <c r="R47" s="20"/>
      <c r="S47" s="20"/>
      <c r="T47" s="20"/>
      <c r="U47" s="20"/>
      <c r="V47" s="20"/>
      <c r="W47" s="20"/>
      <c r="X47" s="20"/>
      <c r="Y47" s="21"/>
      <c r="Z47" s="21"/>
    </row>
    <row r="48" spans="1:26" s="6" customFormat="1" ht="15" customHeight="1">
      <c r="A48" s="158">
        <v>10909646</v>
      </c>
      <c r="B48" s="140" t="s">
        <v>90</v>
      </c>
      <c r="C48" s="166" t="s">
        <v>91</v>
      </c>
      <c r="D48" s="141">
        <v>3.89</v>
      </c>
      <c r="E48" s="179">
        <v>0.2</v>
      </c>
      <c r="F48" s="142">
        <v>2.23</v>
      </c>
      <c r="G48" s="188">
        <v>0.51</v>
      </c>
      <c r="H48" s="112" t="s">
        <v>11</v>
      </c>
      <c r="I48" s="141">
        <v>5.79</v>
      </c>
      <c r="J48" s="179">
        <v>0.9</v>
      </c>
      <c r="K48" s="133">
        <v>7.13</v>
      </c>
      <c r="L48" s="188">
        <v>1.26</v>
      </c>
      <c r="M48" s="143" t="s">
        <v>11</v>
      </c>
    </row>
    <row r="49" spans="1:15">
      <c r="M49" s="76"/>
    </row>
    <row r="50" spans="1:15" s="7" customFormat="1" ht="12">
      <c r="A50" s="79" t="s">
        <v>99</v>
      </c>
      <c r="B50" s="80"/>
      <c r="C50" s="80"/>
      <c r="D50" s="80"/>
      <c r="E50" s="81"/>
      <c r="H50" s="25"/>
      <c r="M50" s="25"/>
    </row>
    <row r="51" spans="1:15" s="7" customFormat="1">
      <c r="A51" s="82" t="s">
        <v>104</v>
      </c>
      <c r="B51" s="82"/>
      <c r="C51" s="82"/>
      <c r="D51" s="80"/>
      <c r="E51" s="81"/>
      <c r="H51" s="25"/>
      <c r="M51" s="25"/>
    </row>
    <row r="52" spans="1:15" s="7" customFormat="1">
      <c r="A52" s="82" t="s">
        <v>105</v>
      </c>
      <c r="B52" s="82"/>
      <c r="C52" s="80"/>
      <c r="D52" s="80"/>
      <c r="E52" s="81"/>
      <c r="H52" s="25"/>
      <c r="M52" s="25"/>
    </row>
    <row r="53" spans="1:15" s="7" customFormat="1">
      <c r="A53" s="83"/>
      <c r="B53" s="80" t="s">
        <v>102</v>
      </c>
      <c r="C53" s="80"/>
      <c r="D53" s="80"/>
      <c r="E53" s="12"/>
      <c r="H53" s="25"/>
      <c r="M53" s="25"/>
    </row>
    <row r="54" spans="1:15" s="7" customFormat="1">
      <c r="A54" s="80" t="s">
        <v>106</v>
      </c>
      <c r="B54" s="80"/>
      <c r="C54" s="80"/>
      <c r="D54" s="80"/>
      <c r="E54" s="81"/>
      <c r="H54" s="25"/>
      <c r="M54" s="25"/>
    </row>
    <row r="55" spans="1:15">
      <c r="D55" s="3"/>
      <c r="E55" s="3"/>
      <c r="F55" s="3"/>
      <c r="G55" s="3"/>
      <c r="H55" s="3"/>
      <c r="I55" s="3"/>
      <c r="M55" s="5"/>
    </row>
    <row r="56" spans="1:15" customFormat="1" ht="15">
      <c r="A56" s="57"/>
      <c r="B56" s="57"/>
      <c r="C56" s="71"/>
      <c r="D56" s="27"/>
      <c r="E56" s="27"/>
      <c r="F56" s="27"/>
      <c r="G56" s="27"/>
      <c r="H56" s="41"/>
      <c r="I56" s="27"/>
      <c r="J56" s="27"/>
      <c r="K56" s="27"/>
      <c r="L56" s="27"/>
      <c r="M56" s="69"/>
      <c r="N56" s="69"/>
      <c r="O56" s="27"/>
    </row>
    <row r="57" spans="1:15" customFormat="1" ht="15">
      <c r="A57" s="43"/>
      <c r="B57" s="46"/>
      <c r="C57" s="46"/>
      <c r="D57" s="27"/>
      <c r="E57" s="27"/>
      <c r="F57" s="27"/>
      <c r="G57" s="27"/>
      <c r="H57" s="27"/>
      <c r="I57" s="27"/>
      <c r="J57" s="27"/>
      <c r="K57" s="27"/>
      <c r="L57" s="27"/>
      <c r="M57" s="69"/>
      <c r="N57" s="69"/>
      <c r="O57" s="27"/>
    </row>
    <row r="58" spans="1:15" customFormat="1" ht="15">
      <c r="A58" s="43"/>
      <c r="B58" s="46"/>
      <c r="C58" s="46"/>
      <c r="D58" s="27"/>
      <c r="E58" s="27"/>
      <c r="F58" s="27"/>
      <c r="G58" s="27"/>
      <c r="H58" s="27"/>
      <c r="I58" s="27"/>
      <c r="J58" s="27"/>
      <c r="K58" s="27"/>
      <c r="L58" s="27"/>
      <c r="M58" s="77"/>
      <c r="N58" s="69"/>
      <c r="O58" s="27"/>
    </row>
    <row r="59" spans="1:15" customFormat="1" ht="15">
      <c r="A59" s="43"/>
      <c r="B59" s="46"/>
      <c r="C59" s="46"/>
      <c r="D59" s="27"/>
      <c r="E59" s="27"/>
      <c r="F59" s="27"/>
      <c r="G59" s="27"/>
      <c r="H59" s="27"/>
      <c r="I59" s="27"/>
      <c r="J59" s="27"/>
      <c r="K59" s="27"/>
      <c r="L59" s="27"/>
      <c r="M59" s="77"/>
      <c r="N59" s="69"/>
      <c r="O59" s="27"/>
    </row>
    <row r="60" spans="1:15" ht="15">
      <c r="A60" s="43"/>
      <c r="B60" s="46"/>
      <c r="C60" s="46"/>
      <c r="M60" s="5"/>
    </row>
    <row r="61" spans="1:15" customFormat="1" ht="15">
      <c r="A61" s="43"/>
      <c r="B61" s="46"/>
      <c r="C61" s="46"/>
      <c r="D61" s="26"/>
      <c r="E61" s="26"/>
      <c r="F61" s="26"/>
      <c r="G61" s="26"/>
      <c r="H61" s="42"/>
      <c r="I61" s="26"/>
      <c r="J61" s="38"/>
      <c r="K61" s="38"/>
      <c r="L61" s="38"/>
      <c r="M61" s="78"/>
      <c r="N61" s="78"/>
      <c r="O61" s="26"/>
    </row>
    <row r="62" spans="1:15" customFormat="1" ht="15">
      <c r="A62" s="43"/>
      <c r="B62" s="46"/>
      <c r="C62" s="46"/>
      <c r="H62" s="38"/>
      <c r="M62" s="70"/>
      <c r="N62" s="70"/>
    </row>
    <row r="63" spans="1:15" customFormat="1" ht="15">
      <c r="A63" s="43"/>
      <c r="B63" s="46"/>
      <c r="C63" s="46"/>
      <c r="M63" s="77"/>
      <c r="N63" s="70"/>
    </row>
    <row r="64" spans="1:15" customFormat="1" ht="14">
      <c r="A64" s="40"/>
      <c r="B64" s="59"/>
      <c r="C64" s="59"/>
      <c r="M64" s="77"/>
      <c r="N64" s="70"/>
    </row>
    <row r="65" spans="1:13">
      <c r="M65" s="5"/>
    </row>
    <row r="66" spans="1:13">
      <c r="M66" s="5"/>
    </row>
    <row r="67" spans="1:13">
      <c r="M67" s="5"/>
    </row>
    <row r="68" spans="1:13">
      <c r="M68" s="5"/>
    </row>
    <row r="69" spans="1:13">
      <c r="M69" s="5"/>
    </row>
    <row r="70" spans="1:13">
      <c r="M70" s="5"/>
    </row>
    <row r="71" spans="1:13">
      <c r="M71" s="5"/>
    </row>
    <row r="72" spans="1:13">
      <c r="A72" s="39"/>
      <c r="B72" s="39"/>
      <c r="C72" s="39"/>
      <c r="M72" s="5"/>
    </row>
  </sheetData>
  <mergeCells count="12">
    <mergeCell ref="A1:D1"/>
    <mergeCell ref="AC3:AE3"/>
    <mergeCell ref="D3:E3"/>
    <mergeCell ref="K3:L3"/>
    <mergeCell ref="F3:G3"/>
    <mergeCell ref="I3:J3"/>
    <mergeCell ref="P3:Q3"/>
    <mergeCell ref="A3:A4"/>
    <mergeCell ref="B3:B4"/>
    <mergeCell ref="C3:C4"/>
    <mergeCell ref="T3:V3"/>
    <mergeCell ref="Y3:Z3"/>
  </mergeCells>
  <phoneticPr fontId="11" type="noConversion"/>
  <conditionalFormatting sqref="AA3:AB3">
    <cfRule type="cellIs" dxfId="1" priority="54" stopIfTrue="1" operator="greaterThanOrEqual">
      <formula>2</formula>
    </cfRule>
    <cfRule type="cellIs" dxfId="0" priority="55" stopIfTrue="1" operator="lessThanOrEqual">
      <formula>-1.8</formula>
    </cfRule>
  </conditionalFormatting>
  <pageMargins left="0.70000000000000007" right="0.70000000000000007" top="0.79000000000000015" bottom="0.79000000000000015" header="0.30000000000000004" footer="0.30000000000000004"/>
  <pageSetup paperSize="9" scale="60" fitToWidth="75" orientation="portrait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opLeftCell="A4" workbookViewId="0">
      <selection activeCell="O10" sqref="O10"/>
    </sheetView>
  </sheetViews>
  <sheetFormatPr baseColWidth="10" defaultColWidth="11.5" defaultRowHeight="14" x14ac:dyDescent="0"/>
  <sheetData>
    <row r="1" spans="1:13" ht="15" thickBot="1">
      <c r="A1" s="208" t="s">
        <v>103</v>
      </c>
      <c r="B1" s="208"/>
      <c r="C1" s="208"/>
      <c r="D1" s="208"/>
      <c r="E1" s="208"/>
      <c r="F1" s="84"/>
      <c r="G1" s="84"/>
      <c r="H1" s="84"/>
      <c r="I1" s="84"/>
      <c r="J1" s="84"/>
      <c r="K1" s="84"/>
      <c r="L1" s="84"/>
      <c r="M1" s="84"/>
    </row>
    <row r="2" spans="1:13">
      <c r="A2" s="104"/>
      <c r="B2" s="104"/>
      <c r="C2" s="104"/>
      <c r="D2" s="104"/>
      <c r="E2" s="104"/>
      <c r="F2" s="104"/>
      <c r="G2" s="105"/>
      <c r="H2" s="106"/>
      <c r="I2" s="105"/>
      <c r="J2" s="104"/>
      <c r="K2" s="104"/>
      <c r="L2" s="104"/>
      <c r="M2" s="106"/>
    </row>
    <row r="3" spans="1:13">
      <c r="A3" s="209" t="s">
        <v>63</v>
      </c>
      <c r="B3" s="209" t="s">
        <v>0</v>
      </c>
      <c r="C3" s="210" t="s">
        <v>1</v>
      </c>
      <c r="D3" s="206" t="s">
        <v>92</v>
      </c>
      <c r="E3" s="206"/>
      <c r="F3" s="206" t="s">
        <v>93</v>
      </c>
      <c r="G3" s="206"/>
      <c r="H3" s="106" t="s">
        <v>3</v>
      </c>
      <c r="I3" s="206" t="s">
        <v>94</v>
      </c>
      <c r="J3" s="206"/>
      <c r="K3" s="206" t="s">
        <v>97</v>
      </c>
      <c r="L3" s="206"/>
      <c r="M3" s="106" t="s">
        <v>3</v>
      </c>
    </row>
    <row r="4" spans="1:13">
      <c r="A4" s="209"/>
      <c r="B4" s="209"/>
      <c r="C4" s="210"/>
      <c r="D4" s="106" t="s">
        <v>2</v>
      </c>
      <c r="E4" s="106" t="s">
        <v>64</v>
      </c>
      <c r="F4" s="106" t="s">
        <v>2</v>
      </c>
      <c r="G4" s="106" t="s">
        <v>64</v>
      </c>
      <c r="H4" s="107"/>
      <c r="I4" s="106" t="s">
        <v>2</v>
      </c>
      <c r="J4" s="106" t="s">
        <v>64</v>
      </c>
      <c r="K4" s="106" t="s">
        <v>2</v>
      </c>
      <c r="L4" s="106" t="s">
        <v>64</v>
      </c>
      <c r="M4" s="107"/>
    </row>
    <row r="5" spans="1:13">
      <c r="A5" s="205" t="s">
        <v>38</v>
      </c>
      <c r="B5" s="205"/>
      <c r="C5" s="92"/>
      <c r="D5" s="92"/>
      <c r="E5" s="92"/>
      <c r="F5" s="92"/>
      <c r="G5" s="92"/>
      <c r="H5" s="90"/>
      <c r="I5" s="92"/>
      <c r="J5" s="92"/>
      <c r="K5" s="207"/>
      <c r="L5" s="207"/>
      <c r="M5" s="90"/>
    </row>
    <row r="6" spans="1:13">
      <c r="A6" s="204" t="s">
        <v>65</v>
      </c>
      <c r="B6" s="204"/>
      <c r="C6" s="204"/>
      <c r="D6" s="86"/>
      <c r="E6" s="86"/>
      <c r="F6" s="86"/>
      <c r="G6" s="86"/>
      <c r="H6" s="87"/>
      <c r="I6" s="86"/>
      <c r="J6" s="86"/>
      <c r="K6" s="86"/>
      <c r="L6" s="86"/>
      <c r="M6" s="87"/>
    </row>
    <row r="7" spans="1:13" ht="33">
      <c r="A7" s="90">
        <v>10845416</v>
      </c>
      <c r="B7" s="94" t="s">
        <v>4</v>
      </c>
      <c r="C7" s="95" t="s">
        <v>5</v>
      </c>
      <c r="D7" s="96">
        <v>1.63</v>
      </c>
      <c r="E7" s="96">
        <v>0.03</v>
      </c>
      <c r="F7" s="96">
        <v>-1.39</v>
      </c>
      <c r="G7" s="96">
        <v>0.06</v>
      </c>
      <c r="H7" s="88" t="s">
        <v>57</v>
      </c>
      <c r="I7" s="96">
        <v>-1.54</v>
      </c>
      <c r="J7" s="96">
        <v>7.0000000000000007E-2</v>
      </c>
      <c r="K7" s="96">
        <v>-4.3499999999999996</v>
      </c>
      <c r="L7" s="96">
        <v>0.01</v>
      </c>
      <c r="M7" s="88" t="s">
        <v>28</v>
      </c>
    </row>
    <row r="8" spans="1:13" ht="44">
      <c r="A8" s="89">
        <v>10710106</v>
      </c>
      <c r="B8" s="93" t="s">
        <v>8</v>
      </c>
      <c r="C8" s="97" t="s">
        <v>68</v>
      </c>
      <c r="D8" s="98">
        <v>18.899999999999999</v>
      </c>
      <c r="E8" s="98">
        <v>5.4</v>
      </c>
      <c r="F8" s="98">
        <v>-1.1200000000000001</v>
      </c>
      <c r="G8" s="98">
        <v>0.87</v>
      </c>
      <c r="H8" s="87" t="s">
        <v>9</v>
      </c>
      <c r="I8" s="98">
        <v>3.81</v>
      </c>
      <c r="J8" s="98">
        <v>0.01</v>
      </c>
      <c r="K8" s="98">
        <v>1.1000000000000001</v>
      </c>
      <c r="L8" s="98">
        <v>0.01</v>
      </c>
      <c r="M8" s="87" t="s">
        <v>9</v>
      </c>
    </row>
    <row r="9" spans="1:13">
      <c r="A9" s="90">
        <v>10881661</v>
      </c>
      <c r="B9" s="94" t="s">
        <v>40</v>
      </c>
      <c r="C9" s="95" t="s">
        <v>7</v>
      </c>
      <c r="D9" s="96">
        <v>-4.76</v>
      </c>
      <c r="E9" s="96">
        <v>0.02</v>
      </c>
      <c r="F9" s="96">
        <v>-4.3499999999999996</v>
      </c>
      <c r="G9" s="96">
        <v>0.03</v>
      </c>
      <c r="H9" s="88" t="s">
        <v>62</v>
      </c>
      <c r="I9" s="96">
        <v>-2.94</v>
      </c>
      <c r="J9" s="96">
        <v>0.08</v>
      </c>
      <c r="K9" s="96">
        <v>-2.5</v>
      </c>
      <c r="L9" s="96">
        <v>0.06</v>
      </c>
      <c r="M9" s="88" t="s">
        <v>62</v>
      </c>
    </row>
    <row r="10" spans="1:13">
      <c r="A10" s="89">
        <v>10754218</v>
      </c>
      <c r="B10" s="93" t="s">
        <v>41</v>
      </c>
      <c r="C10" s="97" t="s">
        <v>10</v>
      </c>
      <c r="D10" s="98">
        <v>4.58</v>
      </c>
      <c r="E10" s="98">
        <v>0.21</v>
      </c>
      <c r="F10" s="98">
        <v>4.12</v>
      </c>
      <c r="G10" s="98">
        <v>0.21</v>
      </c>
      <c r="H10" s="87" t="s">
        <v>11</v>
      </c>
      <c r="I10" s="98">
        <v>3.02</v>
      </c>
      <c r="J10" s="98">
        <v>0.25</v>
      </c>
      <c r="K10" s="98">
        <v>5.07</v>
      </c>
      <c r="L10" s="98">
        <v>0.35</v>
      </c>
      <c r="M10" s="87" t="s">
        <v>11</v>
      </c>
    </row>
    <row r="11" spans="1:13" ht="22">
      <c r="A11" s="90">
        <v>10784546</v>
      </c>
      <c r="B11" s="94" t="s">
        <v>13</v>
      </c>
      <c r="C11" s="95" t="s">
        <v>14</v>
      </c>
      <c r="D11" s="96">
        <v>1.5</v>
      </c>
      <c r="E11" s="96">
        <v>7.0000000000000007E-2</v>
      </c>
      <c r="F11" s="96">
        <v>-1.49</v>
      </c>
      <c r="G11" s="96">
        <v>0.02</v>
      </c>
      <c r="H11" s="88" t="s">
        <v>57</v>
      </c>
      <c r="I11" s="96">
        <v>-1.01</v>
      </c>
      <c r="J11" s="96">
        <v>0.1</v>
      </c>
      <c r="K11" s="96">
        <v>-2.13</v>
      </c>
      <c r="L11" s="96">
        <v>0.1</v>
      </c>
      <c r="M11" s="88" t="s">
        <v>28</v>
      </c>
    </row>
    <row r="12" spans="1:13">
      <c r="A12" s="204" t="s">
        <v>66</v>
      </c>
      <c r="B12" s="204"/>
      <c r="C12" s="204"/>
      <c r="D12" s="85"/>
      <c r="E12" s="85"/>
      <c r="F12" s="98"/>
      <c r="G12" s="85"/>
      <c r="H12" s="87"/>
      <c r="I12" s="85"/>
      <c r="J12" s="85"/>
      <c r="K12" s="98"/>
      <c r="L12" s="98"/>
      <c r="M12" s="87"/>
    </row>
    <row r="13" spans="1:13" ht="44">
      <c r="A13" s="90">
        <v>10820569</v>
      </c>
      <c r="B13" s="94" t="s">
        <v>15</v>
      </c>
      <c r="C13" s="95" t="s">
        <v>69</v>
      </c>
      <c r="D13" s="96">
        <v>-1.24</v>
      </c>
      <c r="E13" s="96">
        <v>0.6</v>
      </c>
      <c r="F13" s="96">
        <v>-2.2400000000000002</v>
      </c>
      <c r="G13" s="96">
        <v>0.02</v>
      </c>
      <c r="H13" s="88" t="s">
        <v>28</v>
      </c>
      <c r="I13" s="96">
        <v>-2.17</v>
      </c>
      <c r="J13" s="96">
        <v>7.0000000000000007E-2</v>
      </c>
      <c r="K13" s="96">
        <v>-2.2599999999999998</v>
      </c>
      <c r="L13" s="96">
        <v>0.01</v>
      </c>
      <c r="M13" s="88" t="s">
        <v>62</v>
      </c>
    </row>
    <row r="14" spans="1:13" ht="44">
      <c r="A14" s="89">
        <v>10738724</v>
      </c>
      <c r="B14" s="93" t="s">
        <v>16</v>
      </c>
      <c r="C14" s="97" t="s">
        <v>17</v>
      </c>
      <c r="D14" s="98">
        <v>-2.5</v>
      </c>
      <c r="E14" s="98">
        <v>0.12</v>
      </c>
      <c r="F14" s="98">
        <v>1.32</v>
      </c>
      <c r="G14" s="98">
        <v>0.06</v>
      </c>
      <c r="H14" s="87" t="s">
        <v>57</v>
      </c>
      <c r="I14" s="98">
        <v>-1.6</v>
      </c>
      <c r="J14" s="98">
        <v>0.03</v>
      </c>
      <c r="K14" s="98">
        <v>-2.7</v>
      </c>
      <c r="L14" s="98">
        <v>0.16</v>
      </c>
      <c r="M14" s="87" t="s">
        <v>28</v>
      </c>
    </row>
    <row r="15" spans="1:13" ht="22">
      <c r="A15" s="90">
        <v>10727321</v>
      </c>
      <c r="B15" s="99" t="s">
        <v>18</v>
      </c>
      <c r="C15" s="95" t="s">
        <v>58</v>
      </c>
      <c r="D15" s="96">
        <v>4.01</v>
      </c>
      <c r="E15" s="96">
        <v>0.91</v>
      </c>
      <c r="F15" s="96">
        <v>1.69</v>
      </c>
      <c r="G15" s="96">
        <v>0.57999999999999996</v>
      </c>
      <c r="H15" s="88" t="s">
        <v>9</v>
      </c>
      <c r="I15" s="96">
        <v>2.6</v>
      </c>
      <c r="J15" s="96">
        <v>0.62</v>
      </c>
      <c r="K15" s="96">
        <v>1.1000000000000001</v>
      </c>
      <c r="L15" s="96">
        <v>0.11</v>
      </c>
      <c r="M15" s="88" t="s">
        <v>9</v>
      </c>
    </row>
    <row r="16" spans="1:13" ht="33">
      <c r="A16" s="89">
        <v>10919953</v>
      </c>
      <c r="B16" s="93" t="s">
        <v>42</v>
      </c>
      <c r="C16" s="97" t="s">
        <v>19</v>
      </c>
      <c r="D16" s="98">
        <v>1.22</v>
      </c>
      <c r="E16" s="98">
        <v>0.01</v>
      </c>
      <c r="F16" s="98">
        <v>-2.94</v>
      </c>
      <c r="G16" s="98">
        <v>0.28000000000000003</v>
      </c>
      <c r="H16" s="87" t="s">
        <v>28</v>
      </c>
      <c r="I16" s="98">
        <v>-2.4900000000000002</v>
      </c>
      <c r="J16" s="98">
        <v>0.1</v>
      </c>
      <c r="K16" s="98">
        <v>-2.36</v>
      </c>
      <c r="L16" s="98">
        <v>0.08</v>
      </c>
      <c r="M16" s="87" t="s">
        <v>62</v>
      </c>
    </row>
    <row r="17" spans="1:13" ht="55">
      <c r="A17" s="90">
        <v>10781467</v>
      </c>
      <c r="B17" s="94" t="s">
        <v>20</v>
      </c>
      <c r="C17" s="95" t="s">
        <v>70</v>
      </c>
      <c r="D17" s="96">
        <v>-3.57</v>
      </c>
      <c r="E17" s="96">
        <v>0.03</v>
      </c>
      <c r="F17" s="96">
        <v>-1.69</v>
      </c>
      <c r="G17" s="96">
        <v>7.0000000000000007E-2</v>
      </c>
      <c r="H17" s="88" t="s">
        <v>62</v>
      </c>
      <c r="I17" s="96">
        <v>-1.4</v>
      </c>
      <c r="J17" s="96">
        <v>0.08</v>
      </c>
      <c r="K17" s="96">
        <v>1.04</v>
      </c>
      <c r="L17" s="96">
        <v>0.1</v>
      </c>
      <c r="M17" s="88" t="s">
        <v>62</v>
      </c>
    </row>
    <row r="18" spans="1:13" ht="55">
      <c r="A18" s="89">
        <v>10929566</v>
      </c>
      <c r="B18" s="93" t="s">
        <v>21</v>
      </c>
      <c r="C18" s="97" t="s">
        <v>71</v>
      </c>
      <c r="D18" s="98">
        <v>7.16</v>
      </c>
      <c r="E18" s="98">
        <v>0.68</v>
      </c>
      <c r="F18" s="98">
        <v>2.8</v>
      </c>
      <c r="G18" s="98">
        <v>0.02</v>
      </c>
      <c r="H18" s="87" t="s">
        <v>9</v>
      </c>
      <c r="I18" s="98">
        <v>14.8</v>
      </c>
      <c r="J18" s="98">
        <v>0.57999999999999996</v>
      </c>
      <c r="K18" s="98">
        <v>3.94</v>
      </c>
      <c r="L18" s="98">
        <v>0.3</v>
      </c>
      <c r="M18" s="87" t="s">
        <v>9</v>
      </c>
    </row>
    <row r="19" spans="1:13" ht="22">
      <c r="A19" s="90">
        <v>10936717</v>
      </c>
      <c r="B19" s="94" t="s">
        <v>22</v>
      </c>
      <c r="C19" s="95" t="s">
        <v>72</v>
      </c>
      <c r="D19" s="96">
        <v>3.2</v>
      </c>
      <c r="E19" s="96">
        <v>0.74</v>
      </c>
      <c r="F19" s="96">
        <v>1.62</v>
      </c>
      <c r="G19" s="96">
        <v>0.09</v>
      </c>
      <c r="H19" s="88" t="s">
        <v>9</v>
      </c>
      <c r="I19" s="96">
        <v>2.3199999999999998</v>
      </c>
      <c r="J19" s="96">
        <v>0.59</v>
      </c>
      <c r="K19" s="96">
        <v>1.1299999999999999</v>
      </c>
      <c r="L19" s="96">
        <v>0.04</v>
      </c>
      <c r="M19" s="88" t="s">
        <v>57</v>
      </c>
    </row>
    <row r="20" spans="1:13">
      <c r="A20" s="202" t="s">
        <v>39</v>
      </c>
      <c r="B20" s="202"/>
      <c r="C20" s="97"/>
      <c r="D20" s="98"/>
      <c r="E20" s="98"/>
      <c r="F20" s="98"/>
      <c r="G20" s="98"/>
      <c r="H20" s="87"/>
      <c r="I20" s="98"/>
      <c r="J20" s="98"/>
      <c r="K20" s="98"/>
      <c r="L20" s="98"/>
      <c r="M20" s="87"/>
    </row>
    <row r="21" spans="1:13">
      <c r="A21" s="203" t="s">
        <v>67</v>
      </c>
      <c r="B21" s="203"/>
      <c r="C21" s="95"/>
      <c r="D21" s="91"/>
      <c r="E21" s="91"/>
      <c r="F21" s="96"/>
      <c r="G21" s="91"/>
      <c r="H21" s="88"/>
      <c r="I21" s="91"/>
      <c r="J21" s="91"/>
      <c r="K21" s="96"/>
      <c r="L21" s="96"/>
      <c r="M21" s="88"/>
    </row>
    <row r="22" spans="1:13" ht="33">
      <c r="A22" s="89">
        <v>10739035</v>
      </c>
      <c r="B22" s="93" t="s">
        <v>56</v>
      </c>
      <c r="C22" s="97" t="s">
        <v>98</v>
      </c>
      <c r="D22" s="98">
        <v>2.93</v>
      </c>
      <c r="E22" s="98">
        <v>0.79</v>
      </c>
      <c r="F22" s="98">
        <v>2.08</v>
      </c>
      <c r="G22" s="98">
        <v>0.31</v>
      </c>
      <c r="H22" s="87" t="s">
        <v>11</v>
      </c>
      <c r="I22" s="98">
        <v>4.7300000000000004</v>
      </c>
      <c r="J22" s="98">
        <v>0.57999999999999996</v>
      </c>
      <c r="K22" s="98">
        <v>2.06</v>
      </c>
      <c r="L22" s="98">
        <v>0.2</v>
      </c>
      <c r="M22" s="87" t="s">
        <v>11</v>
      </c>
    </row>
    <row r="23" spans="1:13" ht="44">
      <c r="A23" s="90">
        <v>10725051</v>
      </c>
      <c r="B23" s="94" t="s">
        <v>43</v>
      </c>
      <c r="C23" s="95" t="s">
        <v>73</v>
      </c>
      <c r="D23" s="96">
        <v>5.4</v>
      </c>
      <c r="E23" s="96">
        <v>0.1</v>
      </c>
      <c r="F23" s="96">
        <v>-1.25</v>
      </c>
      <c r="G23" s="96">
        <v>0.09</v>
      </c>
      <c r="H23" s="88" t="s">
        <v>9</v>
      </c>
      <c r="I23" s="96">
        <v>7.34</v>
      </c>
      <c r="J23" s="96">
        <v>1.19</v>
      </c>
      <c r="K23" s="96">
        <v>-1.35</v>
      </c>
      <c r="L23" s="96">
        <v>0.1</v>
      </c>
      <c r="M23" s="88" t="s">
        <v>9</v>
      </c>
    </row>
    <row r="24" spans="1:13" ht="22">
      <c r="A24" s="89">
        <v>10846762</v>
      </c>
      <c r="B24" s="93" t="s">
        <v>23</v>
      </c>
      <c r="C24" s="97" t="s">
        <v>24</v>
      </c>
      <c r="D24" s="98">
        <v>2.5299999999999998</v>
      </c>
      <c r="E24" s="98">
        <v>0.42</v>
      </c>
      <c r="F24" s="98">
        <v>2.23</v>
      </c>
      <c r="G24" s="98">
        <v>0.34</v>
      </c>
      <c r="H24" s="87" t="s">
        <v>11</v>
      </c>
      <c r="I24" s="98">
        <v>4.63</v>
      </c>
      <c r="J24" s="98">
        <v>0.9</v>
      </c>
      <c r="K24" s="98">
        <v>6.75</v>
      </c>
      <c r="L24" s="98">
        <v>0.01</v>
      </c>
      <c r="M24" s="87" t="s">
        <v>11</v>
      </c>
    </row>
    <row r="25" spans="1:13" ht="22">
      <c r="A25" s="90">
        <v>10886478</v>
      </c>
      <c r="B25" s="94" t="s">
        <v>25</v>
      </c>
      <c r="C25" s="95" t="s">
        <v>26</v>
      </c>
      <c r="D25" s="96">
        <v>-1.08</v>
      </c>
      <c r="E25" s="96">
        <v>0.04</v>
      </c>
      <c r="F25" s="96">
        <v>-2</v>
      </c>
      <c r="G25" s="96">
        <v>0.53</v>
      </c>
      <c r="H25" s="88" t="s">
        <v>28</v>
      </c>
      <c r="I25" s="96">
        <v>-2.37</v>
      </c>
      <c r="J25" s="96">
        <v>0.01</v>
      </c>
      <c r="K25" s="96">
        <v>-2.08</v>
      </c>
      <c r="L25" s="96">
        <v>0.02</v>
      </c>
      <c r="M25" s="88" t="s">
        <v>62</v>
      </c>
    </row>
    <row r="26" spans="1:13" ht="44">
      <c r="A26" s="89">
        <v>10904553</v>
      </c>
      <c r="B26" s="93" t="s">
        <v>55</v>
      </c>
      <c r="C26" s="97" t="s">
        <v>59</v>
      </c>
      <c r="D26" s="98">
        <v>-2.96</v>
      </c>
      <c r="E26" s="98">
        <v>0.04</v>
      </c>
      <c r="F26" s="98">
        <v>-2.8</v>
      </c>
      <c r="G26" s="98">
        <v>0</v>
      </c>
      <c r="H26" s="87" t="s">
        <v>62</v>
      </c>
      <c r="I26" s="98">
        <v>-2.12</v>
      </c>
      <c r="J26" s="98">
        <v>0.12</v>
      </c>
      <c r="K26" s="98">
        <v>-3.03</v>
      </c>
      <c r="L26" s="98">
        <v>0</v>
      </c>
      <c r="M26" s="87" t="s">
        <v>62</v>
      </c>
    </row>
    <row r="27" spans="1:13" ht="33">
      <c r="A27" s="90">
        <v>10873203</v>
      </c>
      <c r="B27" s="94" t="s">
        <v>44</v>
      </c>
      <c r="C27" s="95" t="s">
        <v>74</v>
      </c>
      <c r="D27" s="96">
        <v>5.04</v>
      </c>
      <c r="E27" s="96">
        <v>0.62</v>
      </c>
      <c r="F27" s="96">
        <v>2.02</v>
      </c>
      <c r="G27" s="96">
        <v>0.87</v>
      </c>
      <c r="H27" s="88" t="s">
        <v>9</v>
      </c>
      <c r="I27" s="96">
        <v>3.41</v>
      </c>
      <c r="J27" s="96">
        <v>0.24</v>
      </c>
      <c r="K27" s="96">
        <v>1.79</v>
      </c>
      <c r="L27" s="96">
        <v>0.17</v>
      </c>
      <c r="M27" s="88" t="s">
        <v>9</v>
      </c>
    </row>
    <row r="28" spans="1:13" ht="44">
      <c r="A28" s="89">
        <v>10761978</v>
      </c>
      <c r="B28" s="93" t="s">
        <v>12</v>
      </c>
      <c r="C28" s="97" t="s">
        <v>75</v>
      </c>
      <c r="D28" s="98">
        <v>2.25</v>
      </c>
      <c r="E28" s="98">
        <v>0.55000000000000004</v>
      </c>
      <c r="F28" s="98">
        <v>2.17</v>
      </c>
      <c r="G28" s="98">
        <v>0.09</v>
      </c>
      <c r="H28" s="87" t="s">
        <v>11</v>
      </c>
      <c r="I28" s="98">
        <v>2.15</v>
      </c>
      <c r="J28" s="98">
        <v>0.5</v>
      </c>
      <c r="K28" s="98">
        <v>2.27</v>
      </c>
      <c r="L28" s="98">
        <v>0.4</v>
      </c>
      <c r="M28" s="87" t="s">
        <v>11</v>
      </c>
    </row>
    <row r="29" spans="1:13" ht="44">
      <c r="A29" s="90">
        <v>10708672</v>
      </c>
      <c r="B29" s="94" t="s">
        <v>45</v>
      </c>
      <c r="C29" s="95" t="s">
        <v>76</v>
      </c>
      <c r="D29" s="96">
        <v>4.28</v>
      </c>
      <c r="E29" s="96">
        <v>0.09</v>
      </c>
      <c r="F29" s="96">
        <v>4.54</v>
      </c>
      <c r="G29" s="96">
        <v>0.28999999999999998</v>
      </c>
      <c r="H29" s="88" t="s">
        <v>11</v>
      </c>
      <c r="I29" s="96">
        <v>4.55</v>
      </c>
      <c r="J29" s="96">
        <v>0.45</v>
      </c>
      <c r="K29" s="96">
        <v>6.13</v>
      </c>
      <c r="L29" s="96">
        <v>0.2</v>
      </c>
      <c r="M29" s="88" t="s">
        <v>11</v>
      </c>
    </row>
    <row r="30" spans="1:13">
      <c r="A30" s="204" t="s">
        <v>86</v>
      </c>
      <c r="B30" s="204"/>
      <c r="C30" s="97"/>
      <c r="D30" s="98"/>
      <c r="E30" s="98"/>
      <c r="F30" s="98"/>
      <c r="G30" s="98"/>
      <c r="H30" s="87"/>
      <c r="I30" s="98"/>
      <c r="J30" s="98"/>
      <c r="K30" s="98"/>
      <c r="L30" s="98"/>
      <c r="M30" s="87"/>
    </row>
    <row r="31" spans="1:13" ht="66">
      <c r="A31" s="90">
        <v>10860374</v>
      </c>
      <c r="B31" s="94" t="s">
        <v>87</v>
      </c>
      <c r="C31" s="95" t="s">
        <v>88</v>
      </c>
      <c r="D31" s="96">
        <v>-1.25</v>
      </c>
      <c r="E31" s="96">
        <v>0.05</v>
      </c>
      <c r="F31" s="96">
        <v>2.58</v>
      </c>
      <c r="G31" s="96">
        <v>0.45</v>
      </c>
      <c r="H31" s="88" t="s">
        <v>57</v>
      </c>
      <c r="I31" s="96">
        <v>-1.23</v>
      </c>
      <c r="J31" s="96">
        <v>0.1</v>
      </c>
      <c r="K31" s="96">
        <v>-2.52</v>
      </c>
      <c r="L31" s="96">
        <v>0.06</v>
      </c>
      <c r="M31" s="88" t="s">
        <v>28</v>
      </c>
    </row>
    <row r="32" spans="1:13" ht="55">
      <c r="A32" s="89">
        <v>10905264</v>
      </c>
      <c r="B32" s="93" t="s">
        <v>47</v>
      </c>
      <c r="C32" s="97" t="s">
        <v>95</v>
      </c>
      <c r="D32" s="98">
        <v>-3.23</v>
      </c>
      <c r="E32" s="98">
        <v>0.05</v>
      </c>
      <c r="F32" s="98">
        <v>-2.04</v>
      </c>
      <c r="G32" s="98">
        <v>0.03</v>
      </c>
      <c r="H32" s="87" t="s">
        <v>62</v>
      </c>
      <c r="I32" s="98">
        <v>-3.33</v>
      </c>
      <c r="J32" s="98">
        <v>0.08</v>
      </c>
      <c r="K32" s="98">
        <v>-2.08</v>
      </c>
      <c r="L32" s="98">
        <v>1.2</v>
      </c>
      <c r="M32" s="87" t="s">
        <v>62</v>
      </c>
    </row>
    <row r="33" spans="1:13" ht="66">
      <c r="A33" s="90">
        <v>10710669</v>
      </c>
      <c r="B33" s="94" t="s">
        <v>48</v>
      </c>
      <c r="C33" s="95" t="s">
        <v>77</v>
      </c>
      <c r="D33" s="96">
        <v>-2.5</v>
      </c>
      <c r="E33" s="96">
        <v>0.06</v>
      </c>
      <c r="F33" s="96">
        <v>-1.39</v>
      </c>
      <c r="G33" s="96">
        <v>0.15</v>
      </c>
      <c r="H33" s="88" t="s">
        <v>6</v>
      </c>
      <c r="I33" s="96">
        <v>-2.5</v>
      </c>
      <c r="J33" s="96">
        <v>7.0000000000000007E-2</v>
      </c>
      <c r="K33" s="96">
        <v>-1.2</v>
      </c>
      <c r="L33" s="96">
        <v>0.14000000000000001</v>
      </c>
      <c r="M33" s="88" t="s">
        <v>6</v>
      </c>
    </row>
    <row r="34" spans="1:13" ht="33">
      <c r="A34" s="89">
        <v>10795898</v>
      </c>
      <c r="B34" s="93" t="s">
        <v>51</v>
      </c>
      <c r="C34" s="97" t="s">
        <v>33</v>
      </c>
      <c r="D34" s="98">
        <v>-1.51</v>
      </c>
      <c r="E34" s="98">
        <v>0.02</v>
      </c>
      <c r="F34" s="98">
        <v>1.02</v>
      </c>
      <c r="G34" s="98">
        <v>0.02</v>
      </c>
      <c r="H34" s="87" t="s">
        <v>57</v>
      </c>
      <c r="I34" s="98">
        <v>-2.08</v>
      </c>
      <c r="J34" s="98">
        <v>7.0000000000000007E-2</v>
      </c>
      <c r="K34" s="98">
        <v>-2.59</v>
      </c>
      <c r="L34" s="98">
        <v>0.13</v>
      </c>
      <c r="M34" s="87" t="s">
        <v>6</v>
      </c>
    </row>
    <row r="35" spans="1:13" ht="44">
      <c r="A35" s="90">
        <v>10852428</v>
      </c>
      <c r="B35" s="94" t="s">
        <v>53</v>
      </c>
      <c r="C35" s="95" t="s">
        <v>34</v>
      </c>
      <c r="D35" s="96">
        <v>-1.43</v>
      </c>
      <c r="E35" s="96">
        <v>0.01</v>
      </c>
      <c r="F35" s="96">
        <v>-1.92</v>
      </c>
      <c r="G35" s="96">
        <v>0.11</v>
      </c>
      <c r="H35" s="88" t="s">
        <v>28</v>
      </c>
      <c r="I35" s="96">
        <v>-1.52</v>
      </c>
      <c r="J35" s="96">
        <v>0.08</v>
      </c>
      <c r="K35" s="96">
        <v>-1.72</v>
      </c>
      <c r="L35" s="96">
        <v>7.0000000000000007E-2</v>
      </c>
      <c r="M35" s="88" t="s">
        <v>62</v>
      </c>
    </row>
    <row r="36" spans="1:13" ht="55">
      <c r="A36" s="89">
        <v>10876630</v>
      </c>
      <c r="B36" s="93" t="s">
        <v>85</v>
      </c>
      <c r="C36" s="97" t="s">
        <v>61</v>
      </c>
      <c r="D36" s="98">
        <v>1.54</v>
      </c>
      <c r="E36" s="98">
        <v>0.09</v>
      </c>
      <c r="F36" s="98">
        <v>-3.03</v>
      </c>
      <c r="G36" s="98">
        <v>0.63</v>
      </c>
      <c r="H36" s="87" t="s">
        <v>57</v>
      </c>
      <c r="I36" s="98">
        <v>-2.78</v>
      </c>
      <c r="J36" s="98">
        <v>0.08</v>
      </c>
      <c r="K36" s="98">
        <v>-2.09</v>
      </c>
      <c r="L36" s="98">
        <v>0.05</v>
      </c>
      <c r="M36" s="87" t="s">
        <v>62</v>
      </c>
    </row>
    <row r="37" spans="1:13" ht="22">
      <c r="A37" s="90">
        <v>10823875</v>
      </c>
      <c r="B37" s="94" t="s">
        <v>52</v>
      </c>
      <c r="C37" s="95" t="s">
        <v>35</v>
      </c>
      <c r="D37" s="96">
        <v>-2.0099999999999998</v>
      </c>
      <c r="E37" s="96">
        <v>0.06</v>
      </c>
      <c r="F37" s="96">
        <v>-1.22</v>
      </c>
      <c r="G37" s="96">
        <v>0.09</v>
      </c>
      <c r="H37" s="88" t="s">
        <v>6</v>
      </c>
      <c r="I37" s="96">
        <v>-2.02</v>
      </c>
      <c r="J37" s="96">
        <v>0.11</v>
      </c>
      <c r="K37" s="96">
        <v>-1.61</v>
      </c>
      <c r="L37" s="96">
        <v>0.12</v>
      </c>
      <c r="M37" s="88" t="s">
        <v>6</v>
      </c>
    </row>
    <row r="38" spans="1:13" ht="55">
      <c r="A38" s="89">
        <v>10843400</v>
      </c>
      <c r="B38" s="93" t="s">
        <v>49</v>
      </c>
      <c r="C38" s="97" t="s">
        <v>80</v>
      </c>
      <c r="D38" s="98">
        <v>-2.08</v>
      </c>
      <c r="E38" s="98">
        <v>0.01</v>
      </c>
      <c r="F38" s="98">
        <v>-1.67</v>
      </c>
      <c r="G38" s="98">
        <v>0.02</v>
      </c>
      <c r="H38" s="87" t="s">
        <v>6</v>
      </c>
      <c r="I38" s="98">
        <v>-1.46</v>
      </c>
      <c r="J38" s="98">
        <v>0.05</v>
      </c>
      <c r="K38" s="98">
        <v>-2.0499999999999998</v>
      </c>
      <c r="L38" s="98">
        <v>0.05</v>
      </c>
      <c r="M38" s="87" t="s">
        <v>28</v>
      </c>
    </row>
    <row r="39" spans="1:13" ht="66">
      <c r="A39" s="90">
        <v>10905460</v>
      </c>
      <c r="B39" s="94" t="s">
        <v>29</v>
      </c>
      <c r="C39" s="95" t="s">
        <v>78</v>
      </c>
      <c r="D39" s="96">
        <v>-2.76</v>
      </c>
      <c r="E39" s="96">
        <v>0.03</v>
      </c>
      <c r="F39" s="96">
        <v>-1.71</v>
      </c>
      <c r="G39" s="96">
        <v>0.05</v>
      </c>
      <c r="H39" s="88" t="s">
        <v>6</v>
      </c>
      <c r="I39" s="96">
        <v>1.05</v>
      </c>
      <c r="J39" s="96">
        <v>0.1</v>
      </c>
      <c r="K39" s="96">
        <v>-1.52</v>
      </c>
      <c r="L39" s="96">
        <v>0.38</v>
      </c>
      <c r="M39" s="88" t="s">
        <v>57</v>
      </c>
    </row>
    <row r="40" spans="1:13" ht="66">
      <c r="A40" s="89">
        <v>10720468</v>
      </c>
      <c r="B40" s="93" t="s">
        <v>30</v>
      </c>
      <c r="C40" s="97" t="s">
        <v>79</v>
      </c>
      <c r="D40" s="98">
        <v>2.76</v>
      </c>
      <c r="E40" s="98">
        <v>0.15</v>
      </c>
      <c r="F40" s="98">
        <v>3.68</v>
      </c>
      <c r="G40" s="98">
        <v>0.22</v>
      </c>
      <c r="H40" s="87" t="s">
        <v>60</v>
      </c>
      <c r="I40" s="98">
        <v>4.9000000000000004</v>
      </c>
      <c r="J40" s="98">
        <v>0.6</v>
      </c>
      <c r="K40" s="98">
        <v>8.49</v>
      </c>
      <c r="L40" s="98">
        <v>1.1200000000000001</v>
      </c>
      <c r="M40" s="87" t="s">
        <v>11</v>
      </c>
    </row>
    <row r="41" spans="1:13">
      <c r="A41" s="90">
        <v>10777209</v>
      </c>
      <c r="B41" s="94" t="s">
        <v>83</v>
      </c>
      <c r="C41" s="92" t="s">
        <v>84</v>
      </c>
      <c r="D41" s="96">
        <v>2.76</v>
      </c>
      <c r="E41" s="96">
        <v>0.01</v>
      </c>
      <c r="F41" s="96">
        <v>4.99</v>
      </c>
      <c r="G41" s="96">
        <v>0.08</v>
      </c>
      <c r="H41" s="88" t="s">
        <v>11</v>
      </c>
      <c r="I41" s="96">
        <v>1.42</v>
      </c>
      <c r="J41" s="96">
        <v>0.11</v>
      </c>
      <c r="K41" s="96">
        <v>0.91</v>
      </c>
      <c r="L41" s="96">
        <v>0.01</v>
      </c>
      <c r="M41" s="88" t="s">
        <v>11</v>
      </c>
    </row>
    <row r="42" spans="1:13" ht="44">
      <c r="A42" s="89">
        <v>10845917</v>
      </c>
      <c r="B42" s="93" t="s">
        <v>50</v>
      </c>
      <c r="C42" s="97" t="s">
        <v>81</v>
      </c>
      <c r="D42" s="98">
        <v>22.62</v>
      </c>
      <c r="E42" s="98">
        <v>5.35</v>
      </c>
      <c r="F42" s="98">
        <v>33.43</v>
      </c>
      <c r="G42" s="98">
        <v>14.16</v>
      </c>
      <c r="H42" s="87" t="s">
        <v>11</v>
      </c>
      <c r="I42" s="98">
        <v>8.36</v>
      </c>
      <c r="J42" s="98">
        <v>3.11</v>
      </c>
      <c r="K42" s="98">
        <v>10</v>
      </c>
      <c r="L42" s="98">
        <v>3.01</v>
      </c>
      <c r="M42" s="87" t="s">
        <v>11</v>
      </c>
    </row>
    <row r="43" spans="1:13" ht="22">
      <c r="A43" s="90">
        <v>10763171</v>
      </c>
      <c r="B43" s="94" t="s">
        <v>36</v>
      </c>
      <c r="C43" s="95" t="s">
        <v>37</v>
      </c>
      <c r="D43" s="96">
        <v>-3.03</v>
      </c>
      <c r="E43" s="96">
        <v>0.03</v>
      </c>
      <c r="F43" s="96">
        <v>-1.41</v>
      </c>
      <c r="G43" s="96">
        <v>0.1</v>
      </c>
      <c r="H43" s="88" t="s">
        <v>6</v>
      </c>
      <c r="I43" s="96">
        <v>-1.98</v>
      </c>
      <c r="J43" s="96">
        <v>0.1</v>
      </c>
      <c r="K43" s="96">
        <v>-1.64</v>
      </c>
      <c r="L43" s="96">
        <v>0.08</v>
      </c>
      <c r="M43" s="88" t="s">
        <v>6</v>
      </c>
    </row>
    <row r="44" spans="1:13" ht="33">
      <c r="A44" s="89">
        <v>10727277</v>
      </c>
      <c r="B44" s="93" t="s">
        <v>31</v>
      </c>
      <c r="C44" s="97" t="s">
        <v>32</v>
      </c>
      <c r="D44" s="98">
        <v>4.79</v>
      </c>
      <c r="E44" s="98">
        <v>0.35</v>
      </c>
      <c r="F44" s="98">
        <v>3.87</v>
      </c>
      <c r="G44" s="98">
        <v>0.53</v>
      </c>
      <c r="H44" s="87" t="s">
        <v>11</v>
      </c>
      <c r="I44" s="98">
        <v>5.36</v>
      </c>
      <c r="J44" s="98">
        <v>0.91</v>
      </c>
      <c r="K44" s="98">
        <v>9.1</v>
      </c>
      <c r="L44" s="98">
        <v>0.06</v>
      </c>
      <c r="M44" s="87" t="s">
        <v>11</v>
      </c>
    </row>
    <row r="45" spans="1:13">
      <c r="A45" s="205" t="s">
        <v>89</v>
      </c>
      <c r="B45" s="205"/>
      <c r="C45" s="205"/>
      <c r="D45" s="96"/>
      <c r="E45" s="96"/>
      <c r="F45" s="96"/>
      <c r="G45" s="96"/>
      <c r="H45" s="88"/>
      <c r="I45" s="96"/>
      <c r="J45" s="96"/>
      <c r="K45" s="96"/>
      <c r="L45" s="96"/>
      <c r="M45" s="88"/>
    </row>
    <row r="46" spans="1:13" ht="44">
      <c r="A46" s="89">
        <v>10864684</v>
      </c>
      <c r="B46" s="93" t="s">
        <v>46</v>
      </c>
      <c r="C46" s="100" t="s">
        <v>27</v>
      </c>
      <c r="D46" s="98">
        <v>-2.58</v>
      </c>
      <c r="E46" s="98">
        <v>0.03</v>
      </c>
      <c r="F46" s="98">
        <v>-2.0699999999999998</v>
      </c>
      <c r="G46" s="98">
        <v>0.19</v>
      </c>
      <c r="H46" s="87" t="s">
        <v>62</v>
      </c>
      <c r="I46" s="98">
        <v>-3.48</v>
      </c>
      <c r="J46" s="98">
        <v>0.11</v>
      </c>
      <c r="K46" s="98">
        <v>-2.79</v>
      </c>
      <c r="L46" s="98">
        <v>0.04</v>
      </c>
      <c r="M46" s="87" t="s">
        <v>62</v>
      </c>
    </row>
    <row r="47" spans="1:13" ht="44">
      <c r="A47" s="90">
        <v>10702250</v>
      </c>
      <c r="B47" s="94" t="s">
        <v>54</v>
      </c>
      <c r="C47" s="95" t="s">
        <v>96</v>
      </c>
      <c r="D47" s="96">
        <v>3.56</v>
      </c>
      <c r="E47" s="96">
        <v>0.2</v>
      </c>
      <c r="F47" s="96">
        <v>4.42</v>
      </c>
      <c r="G47" s="96">
        <v>0.24</v>
      </c>
      <c r="H47" s="88" t="s">
        <v>11</v>
      </c>
      <c r="I47" s="96">
        <v>4.67</v>
      </c>
      <c r="J47" s="96">
        <v>0.49</v>
      </c>
      <c r="K47" s="96">
        <v>2.48</v>
      </c>
      <c r="L47" s="96">
        <v>0.21</v>
      </c>
      <c r="M47" s="88" t="s">
        <v>11</v>
      </c>
    </row>
    <row r="48" spans="1:13" ht="44">
      <c r="A48" s="89">
        <v>10909646</v>
      </c>
      <c r="B48" s="93" t="s">
        <v>90</v>
      </c>
      <c r="C48" s="97" t="s">
        <v>91</v>
      </c>
      <c r="D48" s="98">
        <v>3.89</v>
      </c>
      <c r="E48" s="98">
        <v>0.2</v>
      </c>
      <c r="F48" s="98">
        <v>2.23</v>
      </c>
      <c r="G48" s="98">
        <v>0.51</v>
      </c>
      <c r="H48" s="87" t="s">
        <v>11</v>
      </c>
      <c r="I48" s="98">
        <v>5.79</v>
      </c>
      <c r="J48" s="98">
        <v>0.9</v>
      </c>
      <c r="K48" s="98">
        <v>7.13</v>
      </c>
      <c r="L48" s="98">
        <v>1.26</v>
      </c>
      <c r="M48" s="87" t="s">
        <v>11</v>
      </c>
    </row>
    <row r="49" spans="1:13">
      <c r="A49" s="91"/>
      <c r="B49" s="91"/>
      <c r="C49" s="91"/>
      <c r="D49" s="91"/>
      <c r="E49" s="91"/>
      <c r="F49" s="91"/>
      <c r="G49" s="91"/>
      <c r="H49" s="91"/>
      <c r="I49" s="91"/>
      <c r="J49" s="91"/>
      <c r="K49" s="91"/>
      <c r="L49" s="91"/>
      <c r="M49" s="88"/>
    </row>
    <row r="50" spans="1:13">
      <c r="A50" s="101" t="s">
        <v>99</v>
      </c>
      <c r="B50" s="85"/>
      <c r="C50" s="85"/>
      <c r="D50" s="85"/>
      <c r="E50" s="85"/>
      <c r="F50" s="85"/>
      <c r="G50" s="85"/>
      <c r="H50" s="85"/>
      <c r="I50" s="85"/>
      <c r="J50" s="85"/>
      <c r="K50" s="85"/>
      <c r="L50" s="85"/>
      <c r="M50" s="85"/>
    </row>
    <row r="51" spans="1:13">
      <c r="A51" s="205" t="s">
        <v>82</v>
      </c>
      <c r="B51" s="205"/>
      <c r="C51" s="205"/>
      <c r="D51" s="205"/>
      <c r="E51" s="205"/>
      <c r="F51" s="91"/>
      <c r="G51" s="91"/>
      <c r="H51" s="91"/>
      <c r="I51" s="91"/>
      <c r="J51" s="91"/>
      <c r="K51" s="91"/>
      <c r="L51" s="91"/>
      <c r="M51" s="91"/>
    </row>
    <row r="52" spans="1:13">
      <c r="A52" s="202" t="s">
        <v>100</v>
      </c>
      <c r="B52" s="202"/>
      <c r="C52" s="85"/>
      <c r="D52" s="85"/>
      <c r="E52" s="85"/>
      <c r="F52" s="85"/>
      <c r="G52" s="85"/>
      <c r="H52" s="85"/>
      <c r="I52" s="85"/>
      <c r="J52" s="85"/>
      <c r="K52" s="85"/>
      <c r="L52" s="85"/>
      <c r="M52" s="85"/>
    </row>
    <row r="53" spans="1:13">
      <c r="A53" s="90"/>
      <c r="B53" s="200" t="s">
        <v>101</v>
      </c>
      <c r="C53" s="200"/>
      <c r="D53" s="91"/>
      <c r="E53" s="91"/>
      <c r="F53" s="91"/>
      <c r="G53" s="91"/>
      <c r="H53" s="91"/>
      <c r="I53" s="91"/>
      <c r="J53" s="91"/>
      <c r="K53" s="91"/>
      <c r="L53" s="91"/>
      <c r="M53" s="91"/>
    </row>
    <row r="54" spans="1:13" ht="15" thickBot="1">
      <c r="A54" s="103"/>
      <c r="B54" s="201" t="s">
        <v>102</v>
      </c>
      <c r="C54" s="201"/>
      <c r="D54" s="102"/>
      <c r="E54" s="102"/>
      <c r="F54" s="102"/>
      <c r="G54" s="102"/>
      <c r="H54" s="102"/>
      <c r="I54" s="102"/>
      <c r="J54" s="102"/>
      <c r="K54" s="102"/>
      <c r="L54" s="102"/>
      <c r="M54" s="102"/>
    </row>
  </sheetData>
  <mergeCells count="20">
    <mergeCell ref="A12:C12"/>
    <mergeCell ref="A1:E1"/>
    <mergeCell ref="A3:A4"/>
    <mergeCell ref="B3:B4"/>
    <mergeCell ref="C3:C4"/>
    <mergeCell ref="D3:E3"/>
    <mergeCell ref="I3:J3"/>
    <mergeCell ref="K3:L3"/>
    <mergeCell ref="A5:B5"/>
    <mergeCell ref="K5:L5"/>
    <mergeCell ref="A6:C6"/>
    <mergeCell ref="F3:G3"/>
    <mergeCell ref="B53:C53"/>
    <mergeCell ref="B54:C54"/>
    <mergeCell ref="A20:B20"/>
    <mergeCell ref="A21:B21"/>
    <mergeCell ref="A30:B30"/>
    <mergeCell ref="A45:C45"/>
    <mergeCell ref="A51:E51"/>
    <mergeCell ref="A52:B52"/>
  </mergeCells>
  <phoneticPr fontId="11" type="noConversion"/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5" defaultRowHeight="14" x14ac:dyDescent="0"/>
  <sheetData/>
  <phoneticPr fontId="11" type="noConversion"/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list for paper</vt:lpstr>
      <vt:lpstr>Tabelle2</vt:lpstr>
      <vt:lpstr>Tabelle3</vt:lpstr>
    </vt:vector>
  </TitlesOfParts>
  <Company>EM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</dc:creator>
  <cp:lastModifiedBy>Aurel Popa-Wagner</cp:lastModifiedBy>
  <cp:lastPrinted>2012-06-20T07:39:25Z</cp:lastPrinted>
  <dcterms:created xsi:type="dcterms:W3CDTF">2011-03-29T10:45:43Z</dcterms:created>
  <dcterms:modified xsi:type="dcterms:W3CDTF">2012-11-11T19:54:40Z</dcterms:modified>
</cp:coreProperties>
</file>